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drawings/drawing13.xml" ContentType="application/vnd.openxmlformats-officedocument.drawingml.chartshapes+xml"/>
  <Override PartName="/xl/drawings/drawing14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drawings/drawing15.xml" ContentType="application/vnd.openxmlformats-officedocument.drawingml.chartshapes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7212"/>
  </bookViews>
  <sheets>
    <sheet name="data" sheetId="14" r:id="rId1"/>
    <sheet name="S-UMOD vs Cre eGFR" sheetId="2" r:id="rId2"/>
    <sheet name="S-UMOD vs U-UMOD" sheetId="3" r:id="rId3"/>
    <sheet name="NAG" sheetId="4" r:id="rId4"/>
    <sheet name="B-2" sheetId="5" r:id="rId5"/>
    <sheet name="proteinuria" sheetId="6" r:id="rId6"/>
    <sheet name="histopathological class, S-UMOD" sheetId="9" r:id="rId7"/>
    <sheet name="TI lesion vs CRP" sheetId="8" r:id="rId8"/>
    <sheet name="renal survival" sheetId="7" r:id="rId9"/>
    <sheet name="renal suvival analysis" sheetId="10" r:id="rId10"/>
    <sheet name="ROC" sheetId="11" r:id="rId11"/>
  </sheets>
  <calcPr calcId="152511" concurrentCalc="0"/>
</workbook>
</file>

<file path=xl/calcChain.xml><?xml version="1.0" encoding="utf-8"?>
<calcChain xmlns="http://schemas.openxmlformats.org/spreadsheetml/2006/main">
  <c r="I26" i="10" l="1"/>
  <c r="H26" i="10"/>
  <c r="G26" i="10"/>
  <c r="F26" i="10"/>
  <c r="E26" i="10"/>
  <c r="D26" i="10"/>
  <c r="C26" i="10"/>
  <c r="B26" i="10"/>
  <c r="I21" i="10"/>
  <c r="H21" i="10"/>
  <c r="G21" i="10"/>
  <c r="F21" i="10"/>
  <c r="E21" i="10"/>
  <c r="D21" i="10"/>
  <c r="C21" i="10"/>
  <c r="B21" i="10"/>
  <c r="I14" i="10"/>
  <c r="H14" i="10"/>
  <c r="G14" i="10"/>
  <c r="F14" i="10"/>
  <c r="E14" i="10"/>
  <c r="D14" i="10"/>
  <c r="C14" i="10"/>
  <c r="B14" i="10"/>
  <c r="I2" i="10"/>
  <c r="H2" i="10"/>
  <c r="G2" i="10"/>
  <c r="F2" i="10"/>
  <c r="E2" i="10"/>
  <c r="D2" i="10"/>
  <c r="C2" i="10"/>
  <c r="B2" i="10"/>
</calcChain>
</file>

<file path=xl/sharedStrings.xml><?xml version="1.0" encoding="utf-8"?>
<sst xmlns="http://schemas.openxmlformats.org/spreadsheetml/2006/main" count="172" uniqueCount="158">
  <si>
    <t>U-UMOD
(mg/gCr)</t>
  </si>
  <si>
    <t xml:space="preserve">
S-UMOD</t>
    <phoneticPr fontId="3"/>
  </si>
  <si>
    <t>Focal</t>
    <phoneticPr fontId="3"/>
  </si>
  <si>
    <t>Cres</t>
    <phoneticPr fontId="3"/>
  </si>
  <si>
    <t>Mixed</t>
    <phoneticPr fontId="3"/>
  </si>
  <si>
    <t>Sclero</t>
    <phoneticPr fontId="3"/>
  </si>
  <si>
    <t xml:space="preserve">
S-UMOD</t>
    <phoneticPr fontId="3"/>
  </si>
  <si>
    <t>1=Focal
or not</t>
    <phoneticPr fontId="3"/>
  </si>
  <si>
    <t>Crescentic, mixed 
 and Sclerotic classes
(n=34)</t>
    <phoneticPr fontId="3"/>
  </si>
  <si>
    <t>S-UMOD</t>
    <phoneticPr fontId="3"/>
  </si>
  <si>
    <t>sem</t>
    <phoneticPr fontId="3"/>
  </si>
  <si>
    <t xml:space="preserve">
Focal class
(n=27)</t>
    <phoneticPr fontId="3"/>
  </si>
  <si>
    <t>ave</t>
  </si>
  <si>
    <t>sem</t>
  </si>
  <si>
    <t>Moderate to Severe 
tubulointerstitial lesion 
(n=40)</t>
    <phoneticPr fontId="3"/>
  </si>
  <si>
    <t>Mild 
tubulointerstitial lesion
 (n=21)</t>
    <phoneticPr fontId="3"/>
  </si>
  <si>
    <t>years</t>
    <phoneticPr fontId="3"/>
  </si>
  <si>
    <t>days</t>
    <phoneticPr fontId="3"/>
  </si>
  <si>
    <t>all patients</t>
    <phoneticPr fontId="3"/>
  </si>
  <si>
    <t>survival rate</t>
    <phoneticPr fontId="3"/>
  </si>
  <si>
    <t xml:space="preserve">focal </t>
    <phoneticPr fontId="3"/>
  </si>
  <si>
    <t xml:space="preserve">crescentic </t>
    <phoneticPr fontId="3"/>
  </si>
  <si>
    <t>mixed</t>
    <phoneticPr fontId="3"/>
  </si>
  <si>
    <t>sclerotic</t>
    <phoneticPr fontId="3"/>
  </si>
  <si>
    <t xml:space="preserve">survival rate </t>
    <phoneticPr fontId="3"/>
  </si>
  <si>
    <t xml:space="preserve">mild </t>
    <phoneticPr fontId="3"/>
  </si>
  <si>
    <t xml:space="preserve">moderate </t>
    <phoneticPr fontId="3"/>
  </si>
  <si>
    <t xml:space="preserve">severe </t>
    <phoneticPr fontId="3"/>
  </si>
  <si>
    <t>severe histopathological 
group</t>
    <phoneticPr fontId="3"/>
  </si>
  <si>
    <t>survival rate</t>
    <phoneticPr fontId="3"/>
  </si>
  <si>
    <t>1year</t>
    <phoneticPr fontId="3"/>
  </si>
  <si>
    <t>5year</t>
    <phoneticPr fontId="3"/>
  </si>
  <si>
    <t>10year</t>
    <phoneticPr fontId="3"/>
  </si>
  <si>
    <t xml:space="preserve">
Cr</t>
    <phoneticPr fontId="3"/>
  </si>
  <si>
    <t xml:space="preserve">
eGFR</t>
    <phoneticPr fontId="1"/>
  </si>
  <si>
    <t xml:space="preserve">
β2-MG(mg/Cr)</t>
    <phoneticPr fontId="3"/>
  </si>
  <si>
    <t xml:space="preserve">
UP(g/gCr)</t>
    <phoneticPr fontId="1"/>
  </si>
  <si>
    <t>TI lesion
0=other
1=mild</t>
    <phoneticPr fontId="3"/>
  </si>
  <si>
    <t xml:space="preserve">
CRP</t>
    <phoneticPr fontId="3"/>
  </si>
  <si>
    <t>ESKD
yes=0
no=1</t>
    <phoneticPr fontId="3"/>
  </si>
  <si>
    <t>Cre, last</t>
    <phoneticPr fontId="3"/>
  </si>
  <si>
    <t>other IS therapy
0=no
1=yes</t>
    <phoneticPr fontId="3"/>
  </si>
  <si>
    <t>rituximab
0=no
1=yes</t>
    <phoneticPr fontId="3"/>
  </si>
  <si>
    <t>pulse
0=no
1=yes</t>
    <phoneticPr fontId="3"/>
  </si>
  <si>
    <t>steroid
0=no
1=yes</t>
    <phoneticPr fontId="3"/>
  </si>
  <si>
    <t>pre-treatment at biopsy
yes=1
no=0</t>
    <phoneticPr fontId="3"/>
  </si>
  <si>
    <t xml:space="preserve">
TP</t>
    <phoneticPr fontId="3"/>
  </si>
  <si>
    <t xml:space="preserve">
WBC</t>
    <phoneticPr fontId="3"/>
  </si>
  <si>
    <t xml:space="preserve">
β2-MG(mg/dl)</t>
    <phoneticPr fontId="3"/>
  </si>
  <si>
    <t xml:space="preserve">
UP(g/gCr)</t>
    <phoneticPr fontId="3"/>
  </si>
  <si>
    <t xml:space="preserve">
NAG-i(U/gCr)</t>
    <phoneticPr fontId="3"/>
  </si>
  <si>
    <t xml:space="preserve">
UP(mg/dl)</t>
    <phoneticPr fontId="3"/>
  </si>
  <si>
    <t xml:space="preserve">
Urine-RBC(/HPF)</t>
    <phoneticPr fontId="3"/>
  </si>
  <si>
    <t>U-UMOD
(mg/gCr)</t>
    <phoneticPr fontId="3"/>
  </si>
  <si>
    <t>U-Cre(mg/dl)</t>
    <phoneticPr fontId="3"/>
  </si>
  <si>
    <t>U-UMOD(μg/ml)</t>
    <phoneticPr fontId="3"/>
  </si>
  <si>
    <t>S-UMOD
0&lt;156
1&gt;156</t>
    <phoneticPr fontId="3"/>
  </si>
  <si>
    <t>D-BP</t>
    <phoneticPr fontId="3"/>
  </si>
  <si>
    <t>BMI</t>
    <phoneticPr fontId="3"/>
  </si>
  <si>
    <t>weight</t>
    <phoneticPr fontId="3"/>
  </si>
  <si>
    <t>hight</t>
    <phoneticPr fontId="3"/>
  </si>
  <si>
    <t>sex
0=man
1=women</t>
    <phoneticPr fontId="3"/>
  </si>
  <si>
    <t>TI lesion
0=no-mild
1=moderate
2=severe</t>
    <phoneticPr fontId="3"/>
  </si>
  <si>
    <t>EGPA=1
or not</t>
    <phoneticPr fontId="3"/>
  </si>
  <si>
    <t>Biopsy No.</t>
    <phoneticPr fontId="3"/>
  </si>
  <si>
    <t>MPA=1
or not</t>
    <phoneticPr fontId="3"/>
  </si>
  <si>
    <t>GPA=1
or not</t>
    <phoneticPr fontId="3"/>
  </si>
  <si>
    <t>histopatho class
0=Focal
1=Crescent
2=mixed
3=Sclerotic</t>
    <phoneticPr fontId="3"/>
  </si>
  <si>
    <t>vasculitis
0:no
1:yes</t>
    <phoneticPr fontId="3"/>
  </si>
  <si>
    <t>S-BP</t>
    <phoneticPr fontId="3"/>
  </si>
  <si>
    <t xml:space="preserve">
Ucre(mg/dl)</t>
    <phoneticPr fontId="3"/>
  </si>
  <si>
    <t xml:space="preserve">
β2-MG(μg/l)</t>
    <phoneticPr fontId="3"/>
  </si>
  <si>
    <t xml:space="preserve">
β2-MG(mg/Cr)</t>
    <phoneticPr fontId="3"/>
  </si>
  <si>
    <t xml:space="preserve">
Hb</t>
    <phoneticPr fontId="3"/>
  </si>
  <si>
    <t xml:space="preserve">
PLT</t>
    <phoneticPr fontId="3"/>
  </si>
  <si>
    <t xml:space="preserve">
Alb</t>
    <phoneticPr fontId="3"/>
  </si>
  <si>
    <t xml:space="preserve">
BUN</t>
    <phoneticPr fontId="3"/>
  </si>
  <si>
    <t xml:space="preserve">
Cr</t>
    <phoneticPr fontId="3"/>
  </si>
  <si>
    <t xml:space="preserve">
eGFR</t>
    <phoneticPr fontId="3"/>
  </si>
  <si>
    <t>CY
0=no
1=yes</t>
    <phoneticPr fontId="3"/>
  </si>
  <si>
    <t>AZA
0=no
1=yes</t>
    <phoneticPr fontId="3"/>
  </si>
  <si>
    <t>oral steroid
0=no
1=yes</t>
    <phoneticPr fontId="3"/>
  </si>
  <si>
    <t>PE
0=no
1=yes</t>
    <phoneticPr fontId="3"/>
  </si>
  <si>
    <t>observation period</t>
    <phoneticPr fontId="3"/>
  </si>
  <si>
    <t>eGFR, last</t>
    <phoneticPr fontId="3"/>
  </si>
  <si>
    <t>C-2010</t>
  </si>
  <si>
    <t>C-2022</t>
  </si>
  <si>
    <t>C-2062</t>
  </si>
  <si>
    <t>C-2080</t>
  </si>
  <si>
    <t>C-2085</t>
  </si>
  <si>
    <t>C-2118</t>
  </si>
  <si>
    <t>C-2121</t>
  </si>
  <si>
    <t>C-2125</t>
  </si>
  <si>
    <t>C-2168</t>
  </si>
  <si>
    <t>-</t>
  </si>
  <si>
    <t>C-2173</t>
  </si>
  <si>
    <t>C-2182</t>
  </si>
  <si>
    <t>C-2191</t>
  </si>
  <si>
    <t>C-2197</t>
  </si>
  <si>
    <t>C-2205</t>
  </si>
  <si>
    <t>C-2258</t>
  </si>
  <si>
    <t>C-2272</t>
  </si>
  <si>
    <t>C-2276</t>
  </si>
  <si>
    <t>C-2284</t>
  </si>
  <si>
    <t>C-2330</t>
  </si>
  <si>
    <t>C-2332</t>
  </si>
  <si>
    <t>C-2337</t>
  </si>
  <si>
    <t>C-2338</t>
  </si>
  <si>
    <t>C-2346</t>
  </si>
  <si>
    <t>C-2371</t>
  </si>
  <si>
    <t>C-2384</t>
  </si>
  <si>
    <t>C-2389</t>
  </si>
  <si>
    <t>C-2413</t>
  </si>
  <si>
    <t>C-2431</t>
  </si>
  <si>
    <t>C-2502</t>
  </si>
  <si>
    <t>C-2527</t>
  </si>
  <si>
    <t>C-2533</t>
  </si>
  <si>
    <t>C-2543</t>
  </si>
  <si>
    <t>C-2547</t>
  </si>
  <si>
    <t>C-2562</t>
  </si>
  <si>
    <t>C-2583</t>
  </si>
  <si>
    <t>C-2585</t>
  </si>
  <si>
    <t>C-2594</t>
  </si>
  <si>
    <t>C-2595</t>
  </si>
  <si>
    <t>C-2596</t>
  </si>
  <si>
    <t>C-2599</t>
  </si>
  <si>
    <t>C-2603</t>
  </si>
  <si>
    <t>C-2610</t>
  </si>
  <si>
    <t>C-2615</t>
  </si>
  <si>
    <t>C-2633</t>
  </si>
  <si>
    <t>C-2657</t>
  </si>
  <si>
    <t>C-2673</t>
  </si>
  <si>
    <t>C-2674</t>
  </si>
  <si>
    <t>C-2684</t>
  </si>
  <si>
    <t>C-2705</t>
  </si>
  <si>
    <t>C-2714</t>
  </si>
  <si>
    <t>C-2736</t>
  </si>
  <si>
    <t>C-2748</t>
  </si>
  <si>
    <t>C-2752</t>
  </si>
  <si>
    <t>C-2758</t>
  </si>
  <si>
    <t>C-2762</t>
  </si>
  <si>
    <t>C-2765</t>
  </si>
  <si>
    <t>C-2781</t>
  </si>
  <si>
    <t>C-2782</t>
  </si>
  <si>
    <t>C-2788</t>
  </si>
  <si>
    <t>C-2792</t>
  </si>
  <si>
    <t>C-2824</t>
  </si>
  <si>
    <t>N</t>
    <phoneticPr fontId="3"/>
  </si>
  <si>
    <t>N</t>
    <phoneticPr fontId="3"/>
  </si>
  <si>
    <t xml:space="preserve">
NAG-i(U/gCr)</t>
    <phoneticPr fontId="1"/>
  </si>
  <si>
    <t xml:space="preserve">
MPO-ANCA titer</t>
    <phoneticPr fontId="3"/>
  </si>
  <si>
    <t xml:space="preserve">
PR3-ANCA titer</t>
    <phoneticPr fontId="3"/>
  </si>
  <si>
    <t>age (range, 10 yars)</t>
    <phoneticPr fontId="3"/>
  </si>
  <si>
    <t>HT
yes=1
no=0</t>
    <phoneticPr fontId="3"/>
  </si>
  <si>
    <t xml:space="preserve">
DM
yes=1
no=0</t>
    <phoneticPr fontId="3"/>
  </si>
  <si>
    <t>Cre, at discharge</t>
    <phoneticPr fontId="3"/>
  </si>
  <si>
    <t>eGFR, at discharge</t>
    <phoneticPr fontId="3"/>
  </si>
  <si>
    <t xml:space="preserve">duration to ESKD or observation period
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);[Red]\(0\)"/>
    <numFmt numFmtId="177" formatCode="0.0_);[Red]\(0.0\)"/>
    <numFmt numFmtId="178" formatCode="0.0_ "/>
  </numFmts>
  <fonts count="10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  <scheme val="minor"/>
    </font>
    <font>
      <b/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ＭＳ Ｐゴシック"/>
      <family val="3"/>
      <charset val="128"/>
      <scheme val="minor"/>
    </font>
    <font>
      <sz val="11"/>
      <color rgb="FF111111"/>
      <name val="ＭＳ Ｐゴシック"/>
      <family val="3"/>
      <charset val="128"/>
      <scheme val="minor"/>
    </font>
    <font>
      <sz val="11"/>
      <color theme="1" tint="4.9989318521683403E-2"/>
      <name val="ＭＳ Ｐゴシック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00B05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1" xfId="0" applyNumberFormat="1" applyBorder="1"/>
    <xf numFmtId="0" fontId="0" fillId="0" borderId="1" xfId="0" applyNumberFormat="1" applyFill="1" applyBorder="1"/>
    <xf numFmtId="0" fontId="0" fillId="0" borderId="0" xfId="0" applyNumberFormat="1"/>
    <xf numFmtId="0" fontId="2" fillId="2" borderId="0" xfId="0" applyNumberFormat="1" applyFont="1" applyFill="1" applyAlignment="1">
      <alignment wrapText="1"/>
    </xf>
    <xf numFmtId="0" fontId="2" fillId="3" borderId="0" xfId="0" applyNumberFormat="1" applyFont="1" applyFill="1" applyAlignment="1">
      <alignment wrapText="1"/>
    </xf>
    <xf numFmtId="0" fontId="2" fillId="4" borderId="0" xfId="0" applyNumberFormat="1" applyFont="1" applyFill="1" applyAlignment="1">
      <alignment wrapText="1"/>
    </xf>
    <xf numFmtId="0" fontId="2" fillId="3" borderId="0" xfId="0" applyNumberFormat="1" applyFont="1" applyFill="1" applyBorder="1" applyAlignment="1">
      <alignment wrapText="1"/>
    </xf>
    <xf numFmtId="0" fontId="2" fillId="5" borderId="0" xfId="0" applyNumberFormat="1" applyFont="1" applyFill="1" applyBorder="1" applyAlignment="1">
      <alignment wrapText="1"/>
    </xf>
    <xf numFmtId="0" fontId="0" fillId="0" borderId="0" xfId="0" applyNumberFormat="1" applyBorder="1"/>
    <xf numFmtId="0" fontId="0" fillId="6" borderId="0" xfId="0" applyNumberFormat="1" applyFill="1" applyBorder="1"/>
    <xf numFmtId="0" fontId="0" fillId="0" borderId="0" xfId="0" applyNumberFormat="1" applyFill="1" applyBorder="1"/>
    <xf numFmtId="0" fontId="2" fillId="6" borderId="0" xfId="0" applyFont="1" applyFill="1" applyAlignment="1">
      <alignment wrapText="1"/>
    </xf>
    <xf numFmtId="0" fontId="0" fillId="0" borderId="1" xfId="0" applyBorder="1"/>
    <xf numFmtId="176" fontId="2" fillId="7" borderId="0" xfId="0" applyNumberFormat="1" applyFont="1" applyFill="1" applyAlignment="1">
      <alignment wrapText="1"/>
    </xf>
    <xf numFmtId="176" fontId="0" fillId="0" borderId="1" xfId="0" applyNumberFormat="1" applyFill="1" applyBorder="1"/>
    <xf numFmtId="176" fontId="0" fillId="0" borderId="1" xfId="0" applyNumberFormat="1" applyBorder="1"/>
    <xf numFmtId="176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4" fillId="0" borderId="0" xfId="0" applyNumberFormat="1" applyFont="1" applyAlignment="1">
      <alignment horizontal="left" vertical="center"/>
    </xf>
    <xf numFmtId="0" fontId="4" fillId="0" borderId="0" xfId="0" applyNumberFormat="1" applyFont="1" applyAlignment="1">
      <alignment horizontal="center" vertical="center"/>
    </xf>
    <xf numFmtId="0" fontId="5" fillId="0" borderId="2" xfId="0" applyNumberFormat="1" applyFont="1" applyBorder="1" applyAlignment="1">
      <alignment horizontal="left" vertical="center"/>
    </xf>
    <xf numFmtId="0" fontId="5" fillId="0" borderId="2" xfId="0" applyNumberFormat="1" applyFont="1" applyBorder="1" applyAlignment="1">
      <alignment horizontal="center" vertical="center"/>
    </xf>
    <xf numFmtId="0" fontId="5" fillId="0" borderId="0" xfId="0" applyNumberFormat="1" applyFont="1" applyBorder="1" applyAlignment="1">
      <alignment horizontal="left" vertical="center"/>
    </xf>
    <xf numFmtId="0" fontId="5" fillId="0" borderId="0" xfId="0" applyNumberFormat="1" applyFont="1" applyBorder="1" applyAlignment="1">
      <alignment horizontal="center" vertical="center"/>
    </xf>
    <xf numFmtId="0" fontId="5" fillId="0" borderId="3" xfId="0" applyNumberFormat="1" applyFont="1" applyBorder="1" applyAlignment="1">
      <alignment horizontal="left" vertical="center"/>
    </xf>
    <xf numFmtId="0" fontId="5" fillId="0" borderId="3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left" vertical="center"/>
    </xf>
    <xf numFmtId="0" fontId="5" fillId="0" borderId="4" xfId="0" applyNumberFormat="1" applyFont="1" applyFill="1" applyBorder="1" applyAlignment="1">
      <alignment horizontal="left" vertical="center"/>
    </xf>
    <xf numFmtId="0" fontId="5" fillId="0" borderId="4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center" vertical="center"/>
    </xf>
    <xf numFmtId="0" fontId="5" fillId="0" borderId="2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horizontal="center" vertical="center" wrapText="1"/>
    </xf>
    <xf numFmtId="0" fontId="5" fillId="0" borderId="0" xfId="0" applyNumberFormat="1" applyFont="1" applyAlignment="1">
      <alignment horizontal="left" vertical="center"/>
    </xf>
    <xf numFmtId="0" fontId="5" fillId="0" borderId="0" xfId="0" applyNumberFormat="1" applyFont="1" applyAlignment="1">
      <alignment horizontal="center" vertical="center"/>
    </xf>
    <xf numFmtId="0" fontId="5" fillId="0" borderId="4" xfId="0" applyNumberFormat="1" applyFont="1" applyBorder="1" applyAlignment="1">
      <alignment horizontal="center" vertical="center"/>
    </xf>
    <xf numFmtId="0" fontId="0" fillId="0" borderId="0" xfId="0" applyFill="1"/>
    <xf numFmtId="9" fontId="0" fillId="0" borderId="0" xfId="0" applyNumberFormat="1" applyFill="1"/>
    <xf numFmtId="177" fontId="0" fillId="0" borderId="0" xfId="0" applyNumberFormat="1"/>
    <xf numFmtId="178" fontId="7" fillId="0" borderId="0" xfId="0" applyNumberFormat="1" applyFont="1"/>
    <xf numFmtId="177" fontId="0" fillId="0" borderId="1" xfId="0" applyNumberFormat="1" applyFill="1" applyBorder="1"/>
    <xf numFmtId="0" fontId="0" fillId="0" borderId="1" xfId="0" applyFill="1" applyBorder="1"/>
    <xf numFmtId="177" fontId="9" fillId="0" borderId="1" xfId="0" applyNumberFormat="1" applyFont="1" applyFill="1" applyBorder="1"/>
    <xf numFmtId="178" fontId="8" fillId="0" borderId="1" xfId="0" applyNumberFormat="1" applyFont="1" applyFill="1" applyBorder="1"/>
    <xf numFmtId="178" fontId="7" fillId="0" borderId="1" xfId="0" applyNumberFormat="1" applyFont="1" applyFill="1" applyBorder="1"/>
    <xf numFmtId="0" fontId="2" fillId="8" borderId="0" xfId="0" applyNumberFormat="1" applyFont="1" applyFill="1" applyAlignment="1">
      <alignment wrapText="1"/>
    </xf>
    <xf numFmtId="176" fontId="2" fillId="9" borderId="0" xfId="0" applyNumberFormat="1" applyFont="1" applyFill="1" applyAlignment="1">
      <alignment wrapText="1"/>
    </xf>
    <xf numFmtId="0" fontId="2" fillId="9" borderId="0" xfId="0" applyNumberFormat="1" applyFont="1" applyFill="1" applyAlignment="1">
      <alignment wrapText="1"/>
    </xf>
    <xf numFmtId="0" fontId="2" fillId="10" borderId="0" xfId="0" applyNumberFormat="1" applyFont="1" applyFill="1" applyAlignment="1">
      <alignment wrapText="1"/>
    </xf>
    <xf numFmtId="177" fontId="2" fillId="11" borderId="0" xfId="0" applyNumberFormat="1" applyFont="1" applyFill="1" applyAlignment="1">
      <alignment wrapText="1"/>
    </xf>
    <xf numFmtId="0" fontId="2" fillId="11" borderId="0" xfId="0" applyNumberFormat="1" applyFont="1" applyFill="1" applyAlignment="1">
      <alignment wrapText="1"/>
    </xf>
    <xf numFmtId="0" fontId="2" fillId="5" borderId="0" xfId="0" applyNumberFormat="1" applyFont="1" applyFill="1" applyAlignment="1">
      <alignment wrapText="1"/>
    </xf>
    <xf numFmtId="0" fontId="2" fillId="12" borderId="0" xfId="0" applyNumberFormat="1" applyFont="1" applyFill="1" applyAlignment="1">
      <alignment wrapText="1"/>
    </xf>
    <xf numFmtId="0" fontId="2" fillId="13" borderId="0" xfId="0" applyNumberFormat="1" applyFont="1" applyFill="1" applyAlignment="1">
      <alignment wrapText="1"/>
    </xf>
    <xf numFmtId="0" fontId="2" fillId="14" borderId="0" xfId="0" applyNumberFormat="1" applyFont="1" applyFill="1" applyAlignment="1">
      <alignment wrapText="1"/>
    </xf>
    <xf numFmtId="178" fontId="2" fillId="10" borderId="0" xfId="0" applyNumberFormat="1" applyFont="1" applyFill="1" applyAlignment="1">
      <alignment wrapText="1"/>
    </xf>
    <xf numFmtId="0" fontId="2" fillId="15" borderId="0" xfId="0" applyNumberFormat="1" applyFont="1" applyFill="1" applyAlignment="1">
      <alignment wrapText="1"/>
    </xf>
    <xf numFmtId="0" fontId="2" fillId="16" borderId="0" xfId="0" applyNumberFormat="1" applyFont="1" applyFill="1" applyAlignment="1">
      <alignment wrapText="1"/>
    </xf>
    <xf numFmtId="176" fontId="2" fillId="2" borderId="0" xfId="0" applyNumberFormat="1" applyFont="1" applyFill="1" applyAlignment="1">
      <alignment wrapText="1"/>
    </xf>
    <xf numFmtId="0" fontId="2" fillId="17" borderId="0" xfId="0" applyNumberFormat="1" applyFont="1" applyFill="1" applyAlignment="1">
      <alignment wrapText="1"/>
    </xf>
    <xf numFmtId="0" fontId="2" fillId="18" borderId="0" xfId="0" applyFont="1" applyFill="1" applyAlignment="1">
      <alignment wrapText="1"/>
    </xf>
    <xf numFmtId="0" fontId="2" fillId="16" borderId="0" xfId="0" applyFont="1" applyFill="1"/>
    <xf numFmtId="0" fontId="2" fillId="18" borderId="0" xfId="0" applyFont="1" applyFill="1"/>
    <xf numFmtId="176" fontId="2" fillId="18" borderId="0" xfId="0" applyNumberFormat="1" applyFont="1" applyFill="1" applyAlignment="1">
      <alignment wrapText="1"/>
    </xf>
    <xf numFmtId="0" fontId="2" fillId="19" borderId="0" xfId="0" applyFont="1" applyFill="1" applyAlignment="1">
      <alignment wrapText="1"/>
    </xf>
    <xf numFmtId="0" fontId="2" fillId="20" borderId="0" xfId="0" applyNumberFormat="1" applyFont="1" applyFill="1" applyAlignment="1">
      <alignment wrapText="1"/>
    </xf>
    <xf numFmtId="0" fontId="2" fillId="0" borderId="5" xfId="0" applyFont="1" applyBorder="1" applyAlignment="1">
      <alignment horizontal="left"/>
    </xf>
    <xf numFmtId="0" fontId="7" fillId="0" borderId="1" xfId="0" applyFont="1" applyFill="1" applyBorder="1"/>
    <xf numFmtId="2" fontId="0" fillId="0" borderId="1" xfId="0" applyNumberFormat="1" applyFill="1" applyBorder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Relationship Id="rId4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Relationship Id="rId4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Relationship Id="rId4" Type="http://schemas.openxmlformats.org/officeDocument/2006/relationships/chartUserShapes" Target="../drawings/drawing5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Relationship Id="rId4" Type="http://schemas.openxmlformats.org/officeDocument/2006/relationships/chartUserShapes" Target="../drawings/drawing7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Relationship Id="rId4" Type="http://schemas.openxmlformats.org/officeDocument/2006/relationships/chartUserShapes" Target="../drawings/drawing9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Relationship Id="rId4" Type="http://schemas.openxmlformats.org/officeDocument/2006/relationships/chartUserShapes" Target="../drawings/drawing11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Relationship Id="rId4" Type="http://schemas.openxmlformats.org/officeDocument/2006/relationships/chartUserShapes" Target="../drawings/drawing13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Relationship Id="rId4" Type="http://schemas.openxmlformats.org/officeDocument/2006/relationships/chartUserShapes" Target="../drawings/drawing1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-UMOD vs Cre eGFR'!$B$1</c:f>
              <c:strCache>
                <c:ptCount val="1"/>
                <c:pt idx="0">
                  <c:v>
Cr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-UMOD vs Cre eGFR'!$A$2:$A$67</c:f>
              <c:numCache>
                <c:formatCode>General</c:formatCode>
                <c:ptCount val="66"/>
                <c:pt idx="0">
                  <c:v>63.7</c:v>
                </c:pt>
                <c:pt idx="1">
                  <c:v>70.7</c:v>
                </c:pt>
                <c:pt idx="2">
                  <c:v>77.900000000000006</c:v>
                </c:pt>
                <c:pt idx="3">
                  <c:v>129.35000000000002</c:v>
                </c:pt>
                <c:pt idx="4">
                  <c:v>59</c:v>
                </c:pt>
                <c:pt idx="5">
                  <c:v>134.9</c:v>
                </c:pt>
                <c:pt idx="6">
                  <c:v>137.75</c:v>
                </c:pt>
                <c:pt idx="7">
                  <c:v>155.15</c:v>
                </c:pt>
                <c:pt idx="8">
                  <c:v>115.7</c:v>
                </c:pt>
                <c:pt idx="9">
                  <c:v>150.44999999999999</c:v>
                </c:pt>
                <c:pt idx="10">
                  <c:v>38.200000000000003</c:v>
                </c:pt>
                <c:pt idx="11">
                  <c:v>122.55</c:v>
                </c:pt>
                <c:pt idx="12">
                  <c:v>102</c:v>
                </c:pt>
                <c:pt idx="13">
                  <c:v>121.35000000000001</c:v>
                </c:pt>
                <c:pt idx="14">
                  <c:v>117.8</c:v>
                </c:pt>
                <c:pt idx="15">
                  <c:v>98.3</c:v>
                </c:pt>
                <c:pt idx="16">
                  <c:v>133.15</c:v>
                </c:pt>
                <c:pt idx="17">
                  <c:v>149.55000000000001</c:v>
                </c:pt>
                <c:pt idx="18">
                  <c:v>142.94999999999999</c:v>
                </c:pt>
                <c:pt idx="19">
                  <c:v>55</c:v>
                </c:pt>
                <c:pt idx="20">
                  <c:v>127.49999999999999</c:v>
                </c:pt>
                <c:pt idx="21">
                  <c:v>111.3</c:v>
                </c:pt>
                <c:pt idx="22">
                  <c:v>151.04999999999998</c:v>
                </c:pt>
                <c:pt idx="23">
                  <c:v>43.45</c:v>
                </c:pt>
                <c:pt idx="24">
                  <c:v>62.749999999999993</c:v>
                </c:pt>
                <c:pt idx="25">
                  <c:v>126.75</c:v>
                </c:pt>
                <c:pt idx="26">
                  <c:v>104.80000000000001</c:v>
                </c:pt>
                <c:pt idx="27">
                  <c:v>139</c:v>
                </c:pt>
                <c:pt idx="28">
                  <c:v>25.15</c:v>
                </c:pt>
                <c:pt idx="29">
                  <c:v>75.55</c:v>
                </c:pt>
                <c:pt idx="30">
                  <c:v>124.8</c:v>
                </c:pt>
                <c:pt idx="31">
                  <c:v>264.05</c:v>
                </c:pt>
                <c:pt idx="32">
                  <c:v>162</c:v>
                </c:pt>
                <c:pt idx="33">
                  <c:v>184.9</c:v>
                </c:pt>
                <c:pt idx="34">
                  <c:v>229.55</c:v>
                </c:pt>
                <c:pt idx="35">
                  <c:v>157.9</c:v>
                </c:pt>
                <c:pt idx="36">
                  <c:v>219.55</c:v>
                </c:pt>
                <c:pt idx="37">
                  <c:v>234.65</c:v>
                </c:pt>
                <c:pt idx="38">
                  <c:v>265.2</c:v>
                </c:pt>
                <c:pt idx="39">
                  <c:v>291.60000000000002</c:v>
                </c:pt>
                <c:pt idx="40">
                  <c:v>222.45</c:v>
                </c:pt>
                <c:pt idx="41">
                  <c:v>190.85</c:v>
                </c:pt>
                <c:pt idx="42">
                  <c:v>204.25</c:v>
                </c:pt>
                <c:pt idx="43">
                  <c:v>300.7</c:v>
                </c:pt>
                <c:pt idx="44">
                  <c:v>219.9</c:v>
                </c:pt>
                <c:pt idx="45">
                  <c:v>218.85</c:v>
                </c:pt>
                <c:pt idx="46">
                  <c:v>249.6</c:v>
                </c:pt>
                <c:pt idx="47">
                  <c:v>206.6</c:v>
                </c:pt>
                <c:pt idx="48">
                  <c:v>183.29999999999998</c:v>
                </c:pt>
                <c:pt idx="49">
                  <c:v>182.8</c:v>
                </c:pt>
                <c:pt idx="50">
                  <c:v>212.75</c:v>
                </c:pt>
                <c:pt idx="51">
                  <c:v>227.75</c:v>
                </c:pt>
                <c:pt idx="52">
                  <c:v>417.35</c:v>
                </c:pt>
                <c:pt idx="53">
                  <c:v>194.85</c:v>
                </c:pt>
                <c:pt idx="54">
                  <c:v>236.35</c:v>
                </c:pt>
                <c:pt idx="55">
                  <c:v>250.3</c:v>
                </c:pt>
                <c:pt idx="56">
                  <c:v>177.35</c:v>
                </c:pt>
                <c:pt idx="57">
                  <c:v>273</c:v>
                </c:pt>
                <c:pt idx="58">
                  <c:v>207.95</c:v>
                </c:pt>
                <c:pt idx="59">
                  <c:v>224.15</c:v>
                </c:pt>
                <c:pt idx="60">
                  <c:v>219.6</c:v>
                </c:pt>
              </c:numCache>
            </c:numRef>
          </c:xVal>
          <c:yVal>
            <c:numRef>
              <c:f>'S-UMOD vs Cre eGFR'!$B$2:$B$67</c:f>
              <c:numCache>
                <c:formatCode>General</c:formatCode>
                <c:ptCount val="66"/>
                <c:pt idx="0">
                  <c:v>2.2799999999999998</c:v>
                </c:pt>
                <c:pt idx="1">
                  <c:v>1.84</c:v>
                </c:pt>
                <c:pt idx="2">
                  <c:v>4.7699999999999996</c:v>
                </c:pt>
                <c:pt idx="3">
                  <c:v>0.72</c:v>
                </c:pt>
                <c:pt idx="4">
                  <c:v>1.8</c:v>
                </c:pt>
                <c:pt idx="5">
                  <c:v>0.85</c:v>
                </c:pt>
                <c:pt idx="6">
                  <c:v>1.24</c:v>
                </c:pt>
                <c:pt idx="7">
                  <c:v>2.2000000000000002</c:v>
                </c:pt>
                <c:pt idx="8">
                  <c:v>1.36</c:v>
                </c:pt>
                <c:pt idx="9">
                  <c:v>1.27</c:v>
                </c:pt>
                <c:pt idx="10">
                  <c:v>3.6</c:v>
                </c:pt>
                <c:pt idx="11">
                  <c:v>0.76</c:v>
                </c:pt>
                <c:pt idx="12">
                  <c:v>1.07</c:v>
                </c:pt>
                <c:pt idx="13">
                  <c:v>1.67</c:v>
                </c:pt>
                <c:pt idx="14">
                  <c:v>6.7</c:v>
                </c:pt>
                <c:pt idx="15">
                  <c:v>2</c:v>
                </c:pt>
                <c:pt idx="16">
                  <c:v>3.1</c:v>
                </c:pt>
                <c:pt idx="17">
                  <c:v>0.9</c:v>
                </c:pt>
                <c:pt idx="18">
                  <c:v>1.3</c:v>
                </c:pt>
                <c:pt idx="19">
                  <c:v>5.7</c:v>
                </c:pt>
                <c:pt idx="20">
                  <c:v>0.68</c:v>
                </c:pt>
                <c:pt idx="21">
                  <c:v>2.31</c:v>
                </c:pt>
                <c:pt idx="22">
                  <c:v>4.8899999999999997</c:v>
                </c:pt>
                <c:pt idx="23">
                  <c:v>6.93</c:v>
                </c:pt>
                <c:pt idx="24">
                  <c:v>0.92</c:v>
                </c:pt>
                <c:pt idx="25">
                  <c:v>1.38</c:v>
                </c:pt>
                <c:pt idx="26">
                  <c:v>3.42</c:v>
                </c:pt>
                <c:pt idx="27">
                  <c:v>2.2999999999999998</c:v>
                </c:pt>
                <c:pt idx="28">
                  <c:v>6.1</c:v>
                </c:pt>
                <c:pt idx="29">
                  <c:v>2.5</c:v>
                </c:pt>
                <c:pt idx="30">
                  <c:v>1.2</c:v>
                </c:pt>
                <c:pt idx="31">
                  <c:v>0.99</c:v>
                </c:pt>
                <c:pt idx="32">
                  <c:v>0.72</c:v>
                </c:pt>
                <c:pt idx="33">
                  <c:v>0.75</c:v>
                </c:pt>
                <c:pt idx="34">
                  <c:v>0.74</c:v>
                </c:pt>
                <c:pt idx="35">
                  <c:v>2.58</c:v>
                </c:pt>
                <c:pt idx="36">
                  <c:v>1.33</c:v>
                </c:pt>
                <c:pt idx="37">
                  <c:v>0.94</c:v>
                </c:pt>
                <c:pt idx="38">
                  <c:v>1.5</c:v>
                </c:pt>
                <c:pt idx="39">
                  <c:v>4</c:v>
                </c:pt>
                <c:pt idx="40">
                  <c:v>1.1000000000000001</c:v>
                </c:pt>
                <c:pt idx="41">
                  <c:v>1.3</c:v>
                </c:pt>
                <c:pt idx="42">
                  <c:v>1.1000000000000001</c:v>
                </c:pt>
                <c:pt idx="43">
                  <c:v>0.7</c:v>
                </c:pt>
                <c:pt idx="44">
                  <c:v>0.9</c:v>
                </c:pt>
                <c:pt idx="45">
                  <c:v>1.29</c:v>
                </c:pt>
                <c:pt idx="46">
                  <c:v>0.61</c:v>
                </c:pt>
                <c:pt idx="47">
                  <c:v>1.23</c:v>
                </c:pt>
                <c:pt idx="48">
                  <c:v>1.43</c:v>
                </c:pt>
                <c:pt idx="49">
                  <c:v>1.19</c:v>
                </c:pt>
                <c:pt idx="50">
                  <c:v>2.6</c:v>
                </c:pt>
                <c:pt idx="51">
                  <c:v>1.19</c:v>
                </c:pt>
                <c:pt idx="52">
                  <c:v>0.85</c:v>
                </c:pt>
                <c:pt idx="53">
                  <c:v>0.9</c:v>
                </c:pt>
                <c:pt idx="54">
                  <c:v>3.6</c:v>
                </c:pt>
                <c:pt idx="55">
                  <c:v>0.7</c:v>
                </c:pt>
                <c:pt idx="56">
                  <c:v>2.4</c:v>
                </c:pt>
                <c:pt idx="57">
                  <c:v>1.3</c:v>
                </c:pt>
                <c:pt idx="58">
                  <c:v>1.2</c:v>
                </c:pt>
                <c:pt idx="59">
                  <c:v>1.4</c:v>
                </c:pt>
                <c:pt idx="60">
                  <c:v>1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3342960"/>
        <c:axId val="473348448"/>
      </c:scatterChart>
      <c:valAx>
        <c:axId val="473342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73348448"/>
        <c:crosses val="autoZero"/>
        <c:crossBetween val="midCat"/>
      </c:valAx>
      <c:valAx>
        <c:axId val="47334844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73342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>
              <a:lumMod val="95000"/>
              <a:lumOff val="5000"/>
            </a:schemeClr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-UMOD vs Cre eGFR'!$D$1</c:f>
              <c:strCache>
                <c:ptCount val="1"/>
                <c:pt idx="0">
                  <c:v>
eGFR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-UMOD vs Cre eGFR'!$C$2:$C$67</c:f>
              <c:numCache>
                <c:formatCode>General</c:formatCode>
                <c:ptCount val="66"/>
                <c:pt idx="0">
                  <c:v>63.7</c:v>
                </c:pt>
                <c:pt idx="1">
                  <c:v>70.7</c:v>
                </c:pt>
                <c:pt idx="2">
                  <c:v>77.900000000000006</c:v>
                </c:pt>
                <c:pt idx="3">
                  <c:v>129.35000000000002</c:v>
                </c:pt>
                <c:pt idx="4">
                  <c:v>59</c:v>
                </c:pt>
                <c:pt idx="5">
                  <c:v>134.9</c:v>
                </c:pt>
                <c:pt idx="6">
                  <c:v>137.75</c:v>
                </c:pt>
                <c:pt idx="7">
                  <c:v>155.15</c:v>
                </c:pt>
                <c:pt idx="8">
                  <c:v>115.7</c:v>
                </c:pt>
                <c:pt idx="9">
                  <c:v>150.44999999999999</c:v>
                </c:pt>
                <c:pt idx="10">
                  <c:v>38.200000000000003</c:v>
                </c:pt>
                <c:pt idx="11">
                  <c:v>122.55</c:v>
                </c:pt>
                <c:pt idx="12">
                  <c:v>102</c:v>
                </c:pt>
                <c:pt idx="13">
                  <c:v>121.35000000000001</c:v>
                </c:pt>
                <c:pt idx="14">
                  <c:v>117.8</c:v>
                </c:pt>
                <c:pt idx="15">
                  <c:v>98.3</c:v>
                </c:pt>
                <c:pt idx="16">
                  <c:v>133.15</c:v>
                </c:pt>
                <c:pt idx="17">
                  <c:v>149.55000000000001</c:v>
                </c:pt>
                <c:pt idx="18">
                  <c:v>142.94999999999999</c:v>
                </c:pt>
                <c:pt idx="19">
                  <c:v>55</c:v>
                </c:pt>
                <c:pt idx="20">
                  <c:v>127.49999999999999</c:v>
                </c:pt>
                <c:pt idx="21">
                  <c:v>111.3</c:v>
                </c:pt>
                <c:pt idx="22">
                  <c:v>151.04999999999998</c:v>
                </c:pt>
                <c:pt idx="23">
                  <c:v>43.45</c:v>
                </c:pt>
                <c:pt idx="24">
                  <c:v>62.749999999999993</c:v>
                </c:pt>
                <c:pt idx="25">
                  <c:v>126.75</c:v>
                </c:pt>
                <c:pt idx="26">
                  <c:v>104.80000000000001</c:v>
                </c:pt>
                <c:pt idx="27">
                  <c:v>139</c:v>
                </c:pt>
                <c:pt idx="28">
                  <c:v>25.15</c:v>
                </c:pt>
                <c:pt idx="29">
                  <c:v>75.55</c:v>
                </c:pt>
                <c:pt idx="30">
                  <c:v>124.8</c:v>
                </c:pt>
                <c:pt idx="31">
                  <c:v>264.05</c:v>
                </c:pt>
                <c:pt idx="32">
                  <c:v>162</c:v>
                </c:pt>
                <c:pt idx="33">
                  <c:v>184.9</c:v>
                </c:pt>
                <c:pt idx="34">
                  <c:v>229.55</c:v>
                </c:pt>
                <c:pt idx="35">
                  <c:v>157.9</c:v>
                </c:pt>
                <c:pt idx="36">
                  <c:v>219.55</c:v>
                </c:pt>
                <c:pt idx="37">
                  <c:v>234.65</c:v>
                </c:pt>
                <c:pt idx="38">
                  <c:v>265.2</c:v>
                </c:pt>
                <c:pt idx="39">
                  <c:v>291.60000000000002</c:v>
                </c:pt>
                <c:pt idx="40">
                  <c:v>222.45</c:v>
                </c:pt>
                <c:pt idx="41">
                  <c:v>190.85</c:v>
                </c:pt>
                <c:pt idx="42">
                  <c:v>204.25</c:v>
                </c:pt>
                <c:pt idx="43">
                  <c:v>300.7</c:v>
                </c:pt>
                <c:pt idx="44">
                  <c:v>219.9</c:v>
                </c:pt>
                <c:pt idx="45">
                  <c:v>218.85</c:v>
                </c:pt>
                <c:pt idx="46">
                  <c:v>249.6</c:v>
                </c:pt>
                <c:pt idx="47">
                  <c:v>206.6</c:v>
                </c:pt>
                <c:pt idx="48">
                  <c:v>183.29999999999998</c:v>
                </c:pt>
                <c:pt idx="49">
                  <c:v>182.8</c:v>
                </c:pt>
                <c:pt idx="50">
                  <c:v>212.75</c:v>
                </c:pt>
                <c:pt idx="51">
                  <c:v>227.75</c:v>
                </c:pt>
                <c:pt idx="52">
                  <c:v>417.35</c:v>
                </c:pt>
                <c:pt idx="53">
                  <c:v>194.85</c:v>
                </c:pt>
                <c:pt idx="54">
                  <c:v>236.35</c:v>
                </c:pt>
                <c:pt idx="55">
                  <c:v>250.3</c:v>
                </c:pt>
                <c:pt idx="56">
                  <c:v>177.35</c:v>
                </c:pt>
                <c:pt idx="57">
                  <c:v>273</c:v>
                </c:pt>
                <c:pt idx="58">
                  <c:v>207.95</c:v>
                </c:pt>
                <c:pt idx="59">
                  <c:v>224.15</c:v>
                </c:pt>
                <c:pt idx="60">
                  <c:v>219.6</c:v>
                </c:pt>
              </c:numCache>
            </c:numRef>
          </c:xVal>
          <c:yVal>
            <c:numRef>
              <c:f>'S-UMOD vs Cre eGFR'!$D$2:$D$67</c:f>
              <c:numCache>
                <c:formatCode>General</c:formatCode>
                <c:ptCount val="66"/>
                <c:pt idx="0">
                  <c:v>17.600000000000001</c:v>
                </c:pt>
                <c:pt idx="1">
                  <c:v>33.799999999999997</c:v>
                </c:pt>
                <c:pt idx="2">
                  <c:v>10.5</c:v>
                </c:pt>
                <c:pt idx="3">
                  <c:v>63.1</c:v>
                </c:pt>
                <c:pt idx="4">
                  <c:v>30.6</c:v>
                </c:pt>
                <c:pt idx="5">
                  <c:v>56.7</c:v>
                </c:pt>
                <c:pt idx="6">
                  <c:v>38</c:v>
                </c:pt>
                <c:pt idx="7">
                  <c:v>23.9</c:v>
                </c:pt>
                <c:pt idx="8">
                  <c:v>30.51</c:v>
                </c:pt>
                <c:pt idx="9">
                  <c:v>43.77</c:v>
                </c:pt>
                <c:pt idx="10">
                  <c:v>14.29</c:v>
                </c:pt>
                <c:pt idx="11">
                  <c:v>56.6</c:v>
                </c:pt>
                <c:pt idx="12">
                  <c:v>38.56</c:v>
                </c:pt>
                <c:pt idx="13">
                  <c:v>25.26</c:v>
                </c:pt>
                <c:pt idx="14">
                  <c:v>6</c:v>
                </c:pt>
                <c:pt idx="15">
                  <c:v>19.2</c:v>
                </c:pt>
                <c:pt idx="16">
                  <c:v>16.622980652012437</c:v>
                </c:pt>
                <c:pt idx="17">
                  <c:v>65.698324095999411</c:v>
                </c:pt>
                <c:pt idx="18">
                  <c:v>31.530997813770426</c:v>
                </c:pt>
                <c:pt idx="19">
                  <c:v>6.7613743904883155</c:v>
                </c:pt>
                <c:pt idx="20">
                  <c:v>85</c:v>
                </c:pt>
                <c:pt idx="21">
                  <c:v>22.2</c:v>
                </c:pt>
                <c:pt idx="22">
                  <c:v>7.4</c:v>
                </c:pt>
                <c:pt idx="23">
                  <c:v>5</c:v>
                </c:pt>
                <c:pt idx="24">
                  <c:v>67.3</c:v>
                </c:pt>
                <c:pt idx="25">
                  <c:v>29.7</c:v>
                </c:pt>
                <c:pt idx="26">
                  <c:v>10.73</c:v>
                </c:pt>
                <c:pt idx="27">
                  <c:v>18.248695469980934</c:v>
                </c:pt>
                <c:pt idx="28">
                  <c:v>6.182889639109419</c:v>
                </c:pt>
                <c:pt idx="29">
                  <c:v>21.033532794341955</c:v>
                </c:pt>
                <c:pt idx="30">
                  <c:v>34.146986399930391</c:v>
                </c:pt>
                <c:pt idx="31">
                  <c:v>42</c:v>
                </c:pt>
                <c:pt idx="32">
                  <c:v>79.7</c:v>
                </c:pt>
                <c:pt idx="33">
                  <c:v>60.6</c:v>
                </c:pt>
                <c:pt idx="34">
                  <c:v>79</c:v>
                </c:pt>
                <c:pt idx="35">
                  <c:v>19.899999999999999</c:v>
                </c:pt>
                <c:pt idx="36">
                  <c:v>30.8</c:v>
                </c:pt>
                <c:pt idx="37">
                  <c:v>48.6</c:v>
                </c:pt>
                <c:pt idx="38">
                  <c:v>37.200000000000003</c:v>
                </c:pt>
                <c:pt idx="39">
                  <c:v>9.9611262827673883</c:v>
                </c:pt>
                <c:pt idx="40">
                  <c:v>49.876866032687722</c:v>
                </c:pt>
                <c:pt idx="41">
                  <c:v>42.498543048300796</c:v>
                </c:pt>
                <c:pt idx="42">
                  <c:v>38.005935299151403</c:v>
                </c:pt>
                <c:pt idx="43">
                  <c:v>82.244622630457556</c:v>
                </c:pt>
                <c:pt idx="44">
                  <c:v>47.926399662481835</c:v>
                </c:pt>
                <c:pt idx="45">
                  <c:v>31.7</c:v>
                </c:pt>
                <c:pt idx="46">
                  <c:v>76.400000000000006</c:v>
                </c:pt>
                <c:pt idx="47">
                  <c:v>36.6</c:v>
                </c:pt>
                <c:pt idx="48">
                  <c:v>28.4</c:v>
                </c:pt>
                <c:pt idx="49">
                  <c:v>34.9</c:v>
                </c:pt>
                <c:pt idx="50">
                  <c:v>20.7</c:v>
                </c:pt>
                <c:pt idx="51">
                  <c:v>46.45</c:v>
                </c:pt>
                <c:pt idx="52">
                  <c:v>49.4</c:v>
                </c:pt>
                <c:pt idx="53">
                  <c:v>47.9</c:v>
                </c:pt>
                <c:pt idx="54">
                  <c:v>15</c:v>
                </c:pt>
                <c:pt idx="55">
                  <c:v>90.7</c:v>
                </c:pt>
                <c:pt idx="56">
                  <c:v>15.7</c:v>
                </c:pt>
                <c:pt idx="57">
                  <c:v>41.54595317624544</c:v>
                </c:pt>
                <c:pt idx="58">
                  <c:v>37.378758799220918</c:v>
                </c:pt>
                <c:pt idx="59">
                  <c:v>28.627840989858743</c:v>
                </c:pt>
                <c:pt idx="60">
                  <c:v>34.4165599258177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3348840"/>
        <c:axId val="473349232"/>
      </c:scatterChart>
      <c:valAx>
        <c:axId val="473348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73349232"/>
        <c:crosses val="autoZero"/>
        <c:crossBetween val="midCat"/>
      </c:valAx>
      <c:valAx>
        <c:axId val="47334923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73348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>
              <a:lumMod val="95000"/>
              <a:lumOff val="5000"/>
            </a:schemeClr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-UMOD vs U-UMOD'!$C$1</c:f>
              <c:strCache>
                <c:ptCount val="1"/>
                <c:pt idx="0">
                  <c:v>U-UMOD
(mg/gCr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-UMOD vs U-UMOD'!$B$2:$B$67</c:f>
              <c:numCache>
                <c:formatCode>General</c:formatCode>
                <c:ptCount val="66"/>
                <c:pt idx="0">
                  <c:v>63.7</c:v>
                </c:pt>
                <c:pt idx="1">
                  <c:v>70.7</c:v>
                </c:pt>
                <c:pt idx="2">
                  <c:v>77.900000000000006</c:v>
                </c:pt>
                <c:pt idx="3">
                  <c:v>129.35000000000002</c:v>
                </c:pt>
                <c:pt idx="4">
                  <c:v>59</c:v>
                </c:pt>
                <c:pt idx="5">
                  <c:v>134.9</c:v>
                </c:pt>
                <c:pt idx="6">
                  <c:v>137.75</c:v>
                </c:pt>
                <c:pt idx="7">
                  <c:v>155.15</c:v>
                </c:pt>
                <c:pt idx="8">
                  <c:v>115.7</c:v>
                </c:pt>
                <c:pt idx="9">
                  <c:v>150.44999999999999</c:v>
                </c:pt>
                <c:pt idx="10">
                  <c:v>38.200000000000003</c:v>
                </c:pt>
                <c:pt idx="11">
                  <c:v>122.55</c:v>
                </c:pt>
                <c:pt idx="12">
                  <c:v>102</c:v>
                </c:pt>
                <c:pt idx="13">
                  <c:v>121.35000000000001</c:v>
                </c:pt>
                <c:pt idx="14">
                  <c:v>117.8</c:v>
                </c:pt>
                <c:pt idx="15">
                  <c:v>98.3</c:v>
                </c:pt>
                <c:pt idx="16">
                  <c:v>133.15</c:v>
                </c:pt>
                <c:pt idx="17">
                  <c:v>149.55000000000001</c:v>
                </c:pt>
                <c:pt idx="18">
                  <c:v>142.94999999999999</c:v>
                </c:pt>
                <c:pt idx="19">
                  <c:v>55</c:v>
                </c:pt>
                <c:pt idx="20">
                  <c:v>127.49999999999999</c:v>
                </c:pt>
                <c:pt idx="21">
                  <c:v>111.3</c:v>
                </c:pt>
                <c:pt idx="22">
                  <c:v>151.04999999999998</c:v>
                </c:pt>
                <c:pt idx="23">
                  <c:v>43.45</c:v>
                </c:pt>
                <c:pt idx="24">
                  <c:v>62.749999999999993</c:v>
                </c:pt>
                <c:pt idx="25">
                  <c:v>126.75</c:v>
                </c:pt>
                <c:pt idx="26">
                  <c:v>104.80000000000001</c:v>
                </c:pt>
                <c:pt idx="27">
                  <c:v>139</c:v>
                </c:pt>
                <c:pt idx="28">
                  <c:v>25.15</c:v>
                </c:pt>
                <c:pt idx="29">
                  <c:v>75.55</c:v>
                </c:pt>
                <c:pt idx="30">
                  <c:v>124.8</c:v>
                </c:pt>
                <c:pt idx="31">
                  <c:v>264.05</c:v>
                </c:pt>
                <c:pt idx="32">
                  <c:v>162</c:v>
                </c:pt>
                <c:pt idx="33">
                  <c:v>184.9</c:v>
                </c:pt>
                <c:pt idx="34">
                  <c:v>229.55</c:v>
                </c:pt>
                <c:pt idx="35">
                  <c:v>157.9</c:v>
                </c:pt>
                <c:pt idx="36">
                  <c:v>219.55</c:v>
                </c:pt>
                <c:pt idx="37">
                  <c:v>234.65</c:v>
                </c:pt>
                <c:pt idx="38">
                  <c:v>265.2</c:v>
                </c:pt>
                <c:pt idx="39">
                  <c:v>291.60000000000002</c:v>
                </c:pt>
                <c:pt idx="40">
                  <c:v>222.45</c:v>
                </c:pt>
                <c:pt idx="41">
                  <c:v>190.85</c:v>
                </c:pt>
                <c:pt idx="42">
                  <c:v>204.25</c:v>
                </c:pt>
                <c:pt idx="43">
                  <c:v>300.7</c:v>
                </c:pt>
                <c:pt idx="44">
                  <c:v>219.9</c:v>
                </c:pt>
                <c:pt idx="45">
                  <c:v>218.85</c:v>
                </c:pt>
                <c:pt idx="46">
                  <c:v>249.6</c:v>
                </c:pt>
                <c:pt idx="47">
                  <c:v>206.6</c:v>
                </c:pt>
                <c:pt idx="48">
                  <c:v>183.29999999999998</c:v>
                </c:pt>
                <c:pt idx="49">
                  <c:v>182.8</c:v>
                </c:pt>
                <c:pt idx="50">
                  <c:v>212.75</c:v>
                </c:pt>
                <c:pt idx="51">
                  <c:v>227.75</c:v>
                </c:pt>
                <c:pt idx="52">
                  <c:v>417.35</c:v>
                </c:pt>
                <c:pt idx="53">
                  <c:v>194.85</c:v>
                </c:pt>
                <c:pt idx="54">
                  <c:v>236.35</c:v>
                </c:pt>
                <c:pt idx="55">
                  <c:v>250.3</c:v>
                </c:pt>
                <c:pt idx="56">
                  <c:v>177.35</c:v>
                </c:pt>
                <c:pt idx="57">
                  <c:v>273</c:v>
                </c:pt>
                <c:pt idx="58">
                  <c:v>207.95</c:v>
                </c:pt>
                <c:pt idx="59">
                  <c:v>224.15</c:v>
                </c:pt>
                <c:pt idx="60">
                  <c:v>219.6</c:v>
                </c:pt>
              </c:numCache>
            </c:numRef>
          </c:xVal>
          <c:yVal>
            <c:numRef>
              <c:f>'S-UMOD vs U-UMOD'!$C$2:$C$67</c:f>
              <c:numCache>
                <c:formatCode>General</c:formatCode>
                <c:ptCount val="66"/>
                <c:pt idx="0">
                  <c:v>143.34763948497852</c:v>
                </c:pt>
                <c:pt idx="1">
                  <c:v>50.390953150242325</c:v>
                </c:pt>
                <c:pt idx="2">
                  <c:v>63.634892377407354</c:v>
                </c:pt>
                <c:pt idx="3">
                  <c:v>114.72924847045931</c:v>
                </c:pt>
                <c:pt idx="4">
                  <c:v>38.2927098268446</c:v>
                </c:pt>
                <c:pt idx="5">
                  <c:v>52.887289383281527</c:v>
                </c:pt>
                <c:pt idx="6">
                  <c:v>27.337299441139354</c:v>
                </c:pt>
                <c:pt idx="7">
                  <c:v>145.31048461396719</c:v>
                </c:pt>
                <c:pt idx="8">
                  <c:v>31.642967277711154</c:v>
                </c:pt>
                <c:pt idx="9">
                  <c:v>31.814119749776584</c:v>
                </c:pt>
                <c:pt idx="10">
                  <c:v>13.53829557713053</c:v>
                </c:pt>
                <c:pt idx="11">
                  <c:v>530.80246913580254</c:v>
                </c:pt>
                <c:pt idx="12">
                  <c:v>191.35959339263022</c:v>
                </c:pt>
                <c:pt idx="13">
                  <c:v>47.696920141727993</c:v>
                </c:pt>
                <c:pt idx="14">
                  <c:v>47.754137115839235</c:v>
                </c:pt>
                <c:pt idx="15">
                  <c:v>443.50506384852486</c:v>
                </c:pt>
                <c:pt idx="20">
                  <c:v>389.03803131991054</c:v>
                </c:pt>
                <c:pt idx="21">
                  <c:v>30.707497360084478</c:v>
                </c:pt>
                <c:pt idx="24">
                  <c:v>219.83546617915903</c:v>
                </c:pt>
                <c:pt idx="25">
                  <c:v>120.66780027825013</c:v>
                </c:pt>
                <c:pt idx="26">
                  <c:v>46.172539489671934</c:v>
                </c:pt>
                <c:pt idx="31">
                  <c:v>113.45936794582394</c:v>
                </c:pt>
                <c:pt idx="32">
                  <c:v>128.19100091827366</c:v>
                </c:pt>
                <c:pt idx="33">
                  <c:v>512.02964652223488</c:v>
                </c:pt>
                <c:pt idx="34">
                  <c:v>459.85361886690157</c:v>
                </c:pt>
                <c:pt idx="35">
                  <c:v>92.75959804174181</c:v>
                </c:pt>
                <c:pt idx="37">
                  <c:v>323.34933333333333</c:v>
                </c:pt>
                <c:pt idx="38">
                  <c:v>158.91399278526674</c:v>
                </c:pt>
                <c:pt idx="45">
                  <c:v>165.30293566520922</c:v>
                </c:pt>
                <c:pt idx="46">
                  <c:v>161.38519098581745</c:v>
                </c:pt>
                <c:pt idx="47">
                  <c:v>43.534328358208953</c:v>
                </c:pt>
                <c:pt idx="48">
                  <c:v>197.25420726306467</c:v>
                </c:pt>
                <c:pt idx="49">
                  <c:v>256.40628028687729</c:v>
                </c:pt>
                <c:pt idx="50">
                  <c:v>73.143451684224218</c:v>
                </c:pt>
                <c:pt idx="51">
                  <c:v>266.50746268656718</c:v>
                </c:pt>
                <c:pt idx="52">
                  <c:v>363.81433533312281</c:v>
                </c:pt>
                <c:pt idx="53">
                  <c:v>307.55232029117377</c:v>
                </c:pt>
                <c:pt idx="54">
                  <c:v>7.3053892215568865</c:v>
                </c:pt>
                <c:pt idx="55">
                  <c:v>345.34714422396939</c:v>
                </c:pt>
                <c:pt idx="56">
                  <c:v>164.428210171396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3346096"/>
        <c:axId val="473342176"/>
      </c:scatterChart>
      <c:valAx>
        <c:axId val="473346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73342176"/>
        <c:crosses val="autoZero"/>
        <c:crossBetween val="midCat"/>
      </c:valAx>
      <c:valAx>
        <c:axId val="473342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73346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>
              <a:lumMod val="95000"/>
              <a:lumOff val="5000"/>
            </a:schemeClr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NAG!$D$1</c:f>
              <c:strCache>
                <c:ptCount val="1"/>
                <c:pt idx="0">
                  <c:v>
NAG-i(U/gCr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NAG!$C$2:$C$67</c:f>
              <c:numCache>
                <c:formatCode>General</c:formatCode>
                <c:ptCount val="66"/>
                <c:pt idx="0">
                  <c:v>63.7</c:v>
                </c:pt>
                <c:pt idx="1">
                  <c:v>70.7</c:v>
                </c:pt>
                <c:pt idx="2">
                  <c:v>77.900000000000006</c:v>
                </c:pt>
                <c:pt idx="3">
                  <c:v>129.35000000000002</c:v>
                </c:pt>
                <c:pt idx="4">
                  <c:v>59</c:v>
                </c:pt>
                <c:pt idx="5">
                  <c:v>134.9</c:v>
                </c:pt>
                <c:pt idx="6">
                  <c:v>137.75</c:v>
                </c:pt>
                <c:pt idx="7">
                  <c:v>155.15</c:v>
                </c:pt>
                <c:pt idx="8">
                  <c:v>115.7</c:v>
                </c:pt>
                <c:pt idx="9">
                  <c:v>150.44999999999999</c:v>
                </c:pt>
                <c:pt idx="10">
                  <c:v>38.200000000000003</c:v>
                </c:pt>
                <c:pt idx="11">
                  <c:v>122.55</c:v>
                </c:pt>
                <c:pt idx="12">
                  <c:v>102</c:v>
                </c:pt>
                <c:pt idx="13">
                  <c:v>121.35000000000001</c:v>
                </c:pt>
                <c:pt idx="14">
                  <c:v>117.8</c:v>
                </c:pt>
                <c:pt idx="15">
                  <c:v>98.3</c:v>
                </c:pt>
                <c:pt idx="16">
                  <c:v>133.15</c:v>
                </c:pt>
                <c:pt idx="17">
                  <c:v>149.55000000000001</c:v>
                </c:pt>
                <c:pt idx="18">
                  <c:v>142.94999999999999</c:v>
                </c:pt>
                <c:pt idx="19">
                  <c:v>55</c:v>
                </c:pt>
                <c:pt idx="20">
                  <c:v>127.49999999999999</c:v>
                </c:pt>
                <c:pt idx="21">
                  <c:v>111.3</c:v>
                </c:pt>
                <c:pt idx="22">
                  <c:v>151.04999999999998</c:v>
                </c:pt>
                <c:pt idx="23">
                  <c:v>43.45</c:v>
                </c:pt>
                <c:pt idx="24">
                  <c:v>62.749999999999993</c:v>
                </c:pt>
                <c:pt idx="25">
                  <c:v>126.75</c:v>
                </c:pt>
                <c:pt idx="26">
                  <c:v>104.80000000000001</c:v>
                </c:pt>
                <c:pt idx="27">
                  <c:v>139</c:v>
                </c:pt>
                <c:pt idx="28">
                  <c:v>25.15</c:v>
                </c:pt>
                <c:pt idx="29">
                  <c:v>75.55</c:v>
                </c:pt>
                <c:pt idx="30">
                  <c:v>124.8</c:v>
                </c:pt>
                <c:pt idx="31">
                  <c:v>264.05</c:v>
                </c:pt>
                <c:pt idx="32">
                  <c:v>162</c:v>
                </c:pt>
                <c:pt idx="33">
                  <c:v>184.9</c:v>
                </c:pt>
                <c:pt idx="34">
                  <c:v>229.55</c:v>
                </c:pt>
                <c:pt idx="35">
                  <c:v>157.9</c:v>
                </c:pt>
                <c:pt idx="36">
                  <c:v>219.55</c:v>
                </c:pt>
                <c:pt idx="37">
                  <c:v>234.65</c:v>
                </c:pt>
                <c:pt idx="38">
                  <c:v>265.2</c:v>
                </c:pt>
                <c:pt idx="39">
                  <c:v>291.60000000000002</c:v>
                </c:pt>
                <c:pt idx="40">
                  <c:v>222.45</c:v>
                </c:pt>
                <c:pt idx="41">
                  <c:v>190.85</c:v>
                </c:pt>
                <c:pt idx="42">
                  <c:v>204.25</c:v>
                </c:pt>
                <c:pt idx="43">
                  <c:v>300.7</c:v>
                </c:pt>
                <c:pt idx="44">
                  <c:v>219.9</c:v>
                </c:pt>
                <c:pt idx="45">
                  <c:v>218.85</c:v>
                </c:pt>
                <c:pt idx="46">
                  <c:v>249.6</c:v>
                </c:pt>
                <c:pt idx="47">
                  <c:v>206.6</c:v>
                </c:pt>
                <c:pt idx="48">
                  <c:v>183.29999999999998</c:v>
                </c:pt>
                <c:pt idx="49">
                  <c:v>182.8</c:v>
                </c:pt>
                <c:pt idx="50">
                  <c:v>212.75</c:v>
                </c:pt>
                <c:pt idx="51">
                  <c:v>227.75</c:v>
                </c:pt>
                <c:pt idx="52">
                  <c:v>417.35</c:v>
                </c:pt>
                <c:pt idx="53">
                  <c:v>194.85</c:v>
                </c:pt>
                <c:pt idx="54">
                  <c:v>236.35</c:v>
                </c:pt>
                <c:pt idx="55">
                  <c:v>250.3</c:v>
                </c:pt>
                <c:pt idx="56">
                  <c:v>177.35</c:v>
                </c:pt>
                <c:pt idx="57">
                  <c:v>273</c:v>
                </c:pt>
                <c:pt idx="58">
                  <c:v>207.95</c:v>
                </c:pt>
                <c:pt idx="59">
                  <c:v>224.15</c:v>
                </c:pt>
                <c:pt idx="60">
                  <c:v>219.6</c:v>
                </c:pt>
              </c:numCache>
            </c:numRef>
          </c:xVal>
          <c:yVal>
            <c:numRef>
              <c:f>NAG!$D$2:$D$67</c:f>
              <c:numCache>
                <c:formatCode>General</c:formatCode>
                <c:ptCount val="66"/>
                <c:pt idx="0">
                  <c:v>42.41</c:v>
                </c:pt>
                <c:pt idx="1">
                  <c:v>20.82</c:v>
                </c:pt>
                <c:pt idx="2">
                  <c:v>40.32</c:v>
                </c:pt>
                <c:pt idx="3">
                  <c:v>42.01</c:v>
                </c:pt>
                <c:pt idx="4">
                  <c:v>9.77</c:v>
                </c:pt>
                <c:pt idx="5">
                  <c:v>16.329999999999998</c:v>
                </c:pt>
                <c:pt idx="6">
                  <c:v>11.08</c:v>
                </c:pt>
                <c:pt idx="7">
                  <c:v>32.270000000000003</c:v>
                </c:pt>
                <c:pt idx="8">
                  <c:v>16.559999999999999</c:v>
                </c:pt>
                <c:pt idx="9">
                  <c:v>100.98</c:v>
                </c:pt>
                <c:pt idx="10">
                  <c:v>18.850000000000001</c:v>
                </c:pt>
                <c:pt idx="11">
                  <c:v>46.65</c:v>
                </c:pt>
                <c:pt idx="12">
                  <c:v>12.26</c:v>
                </c:pt>
                <c:pt idx="13">
                  <c:v>17.899999999999999</c:v>
                </c:pt>
                <c:pt idx="14">
                  <c:v>18.97</c:v>
                </c:pt>
                <c:pt idx="15">
                  <c:v>33.33</c:v>
                </c:pt>
                <c:pt idx="16">
                  <c:v>13</c:v>
                </c:pt>
                <c:pt idx="17">
                  <c:v>57.81</c:v>
                </c:pt>
                <c:pt idx="18">
                  <c:v>19.670000000000002</c:v>
                </c:pt>
                <c:pt idx="19">
                  <c:v>8.25</c:v>
                </c:pt>
                <c:pt idx="20">
                  <c:v>32.51</c:v>
                </c:pt>
                <c:pt idx="21">
                  <c:v>50.77</c:v>
                </c:pt>
                <c:pt idx="22">
                  <c:v>51.3</c:v>
                </c:pt>
                <c:pt idx="23">
                  <c:v>62.09</c:v>
                </c:pt>
                <c:pt idx="24">
                  <c:v>22.77</c:v>
                </c:pt>
                <c:pt idx="25">
                  <c:v>65.88</c:v>
                </c:pt>
                <c:pt idx="26">
                  <c:v>20.54</c:v>
                </c:pt>
                <c:pt idx="27">
                  <c:v>8.61</c:v>
                </c:pt>
                <c:pt idx="28">
                  <c:v>11.44</c:v>
                </c:pt>
                <c:pt idx="29">
                  <c:v>6.8</c:v>
                </c:pt>
                <c:pt idx="30">
                  <c:v>12.87</c:v>
                </c:pt>
                <c:pt idx="31">
                  <c:v>27.4</c:v>
                </c:pt>
                <c:pt idx="32">
                  <c:v>5.29</c:v>
                </c:pt>
                <c:pt idx="33">
                  <c:v>12.88</c:v>
                </c:pt>
                <c:pt idx="34">
                  <c:v>37.1</c:v>
                </c:pt>
                <c:pt idx="35">
                  <c:v>15.2</c:v>
                </c:pt>
                <c:pt idx="36">
                  <c:v>17.329999999999998</c:v>
                </c:pt>
                <c:pt idx="37">
                  <c:v>20.71</c:v>
                </c:pt>
                <c:pt idx="38">
                  <c:v>18.96</c:v>
                </c:pt>
                <c:pt idx="39">
                  <c:v>55.6</c:v>
                </c:pt>
                <c:pt idx="40">
                  <c:v>52.3</c:v>
                </c:pt>
                <c:pt idx="41">
                  <c:v>20.5</c:v>
                </c:pt>
                <c:pt idx="42">
                  <c:v>29.52</c:v>
                </c:pt>
                <c:pt idx="43">
                  <c:v>109.45</c:v>
                </c:pt>
                <c:pt idx="44">
                  <c:v>12.98</c:v>
                </c:pt>
                <c:pt idx="45">
                  <c:v>14.02</c:v>
                </c:pt>
                <c:pt idx="46">
                  <c:v>12.04</c:v>
                </c:pt>
                <c:pt idx="47">
                  <c:v>55.23</c:v>
                </c:pt>
                <c:pt idx="48">
                  <c:v>25.08</c:v>
                </c:pt>
                <c:pt idx="49">
                  <c:v>31</c:v>
                </c:pt>
                <c:pt idx="50">
                  <c:v>51.09</c:v>
                </c:pt>
                <c:pt idx="51">
                  <c:v>35.24</c:v>
                </c:pt>
                <c:pt idx="52">
                  <c:v>13.07</c:v>
                </c:pt>
                <c:pt idx="53">
                  <c:v>57.07</c:v>
                </c:pt>
                <c:pt idx="54">
                  <c:v>37.299999999999997</c:v>
                </c:pt>
                <c:pt idx="55">
                  <c:v>18.78</c:v>
                </c:pt>
                <c:pt idx="56">
                  <c:v>19.100000000000001</c:v>
                </c:pt>
                <c:pt idx="57">
                  <c:v>10</c:v>
                </c:pt>
                <c:pt idx="58">
                  <c:v>14.2</c:v>
                </c:pt>
                <c:pt idx="59">
                  <c:v>43.98</c:v>
                </c:pt>
                <c:pt idx="60">
                  <c:v>12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3343744"/>
        <c:axId val="473344528"/>
      </c:scatterChart>
      <c:valAx>
        <c:axId val="473343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73344528"/>
        <c:crosses val="autoZero"/>
        <c:crossBetween val="midCat"/>
      </c:valAx>
      <c:valAx>
        <c:axId val="473344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73343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>
              <a:lumMod val="95000"/>
              <a:lumOff val="5000"/>
            </a:schemeClr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B-2'!$D$1</c:f>
              <c:strCache>
                <c:ptCount val="1"/>
                <c:pt idx="0">
                  <c:v>
β2-MG(mg/Cr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B-2'!$C$2:$C$67</c:f>
              <c:numCache>
                <c:formatCode>General</c:formatCode>
                <c:ptCount val="66"/>
                <c:pt idx="0">
                  <c:v>63.7</c:v>
                </c:pt>
                <c:pt idx="1">
                  <c:v>70.7</c:v>
                </c:pt>
                <c:pt idx="2">
                  <c:v>77.900000000000006</c:v>
                </c:pt>
                <c:pt idx="3">
                  <c:v>129.35000000000002</c:v>
                </c:pt>
                <c:pt idx="4">
                  <c:v>59</c:v>
                </c:pt>
                <c:pt idx="5">
                  <c:v>134.9</c:v>
                </c:pt>
                <c:pt idx="6">
                  <c:v>137.75</c:v>
                </c:pt>
                <c:pt idx="7">
                  <c:v>155.15</c:v>
                </c:pt>
                <c:pt idx="8">
                  <c:v>115.7</c:v>
                </c:pt>
                <c:pt idx="9">
                  <c:v>150.44999999999999</c:v>
                </c:pt>
                <c:pt idx="10">
                  <c:v>38.200000000000003</c:v>
                </c:pt>
                <c:pt idx="11">
                  <c:v>122.55</c:v>
                </c:pt>
                <c:pt idx="12">
                  <c:v>102</c:v>
                </c:pt>
                <c:pt idx="13">
                  <c:v>121.35000000000001</c:v>
                </c:pt>
                <c:pt idx="14">
                  <c:v>117.8</c:v>
                </c:pt>
                <c:pt idx="15">
                  <c:v>98.3</c:v>
                </c:pt>
                <c:pt idx="16">
                  <c:v>133.15</c:v>
                </c:pt>
                <c:pt idx="17">
                  <c:v>149.55000000000001</c:v>
                </c:pt>
                <c:pt idx="18">
                  <c:v>142.94999999999999</c:v>
                </c:pt>
                <c:pt idx="19">
                  <c:v>55</c:v>
                </c:pt>
                <c:pt idx="20">
                  <c:v>127.49999999999999</c:v>
                </c:pt>
                <c:pt idx="21">
                  <c:v>111.3</c:v>
                </c:pt>
                <c:pt idx="22">
                  <c:v>151.04999999999998</c:v>
                </c:pt>
                <c:pt idx="23">
                  <c:v>43.45</c:v>
                </c:pt>
                <c:pt idx="24">
                  <c:v>62.749999999999993</c:v>
                </c:pt>
                <c:pt idx="25">
                  <c:v>126.75</c:v>
                </c:pt>
                <c:pt idx="26">
                  <c:v>104.80000000000001</c:v>
                </c:pt>
                <c:pt idx="27">
                  <c:v>139</c:v>
                </c:pt>
                <c:pt idx="28">
                  <c:v>25.15</c:v>
                </c:pt>
                <c:pt idx="29">
                  <c:v>75.55</c:v>
                </c:pt>
                <c:pt idx="30">
                  <c:v>124.8</c:v>
                </c:pt>
                <c:pt idx="31">
                  <c:v>264.05</c:v>
                </c:pt>
                <c:pt idx="32">
                  <c:v>162</c:v>
                </c:pt>
                <c:pt idx="33">
                  <c:v>184.9</c:v>
                </c:pt>
                <c:pt idx="34">
                  <c:v>229.55</c:v>
                </c:pt>
                <c:pt idx="35">
                  <c:v>157.9</c:v>
                </c:pt>
                <c:pt idx="36">
                  <c:v>219.55</c:v>
                </c:pt>
                <c:pt idx="37">
                  <c:v>234.65</c:v>
                </c:pt>
                <c:pt idx="38">
                  <c:v>265.2</c:v>
                </c:pt>
                <c:pt idx="39">
                  <c:v>291.60000000000002</c:v>
                </c:pt>
                <c:pt idx="40">
                  <c:v>222.45</c:v>
                </c:pt>
                <c:pt idx="41">
                  <c:v>190.85</c:v>
                </c:pt>
                <c:pt idx="42">
                  <c:v>204.25</c:v>
                </c:pt>
                <c:pt idx="43">
                  <c:v>300.7</c:v>
                </c:pt>
                <c:pt idx="44">
                  <c:v>219.9</c:v>
                </c:pt>
                <c:pt idx="45">
                  <c:v>218.85</c:v>
                </c:pt>
                <c:pt idx="46">
                  <c:v>249.6</c:v>
                </c:pt>
                <c:pt idx="47">
                  <c:v>206.6</c:v>
                </c:pt>
                <c:pt idx="48">
                  <c:v>183.29999999999998</c:v>
                </c:pt>
                <c:pt idx="49">
                  <c:v>182.8</c:v>
                </c:pt>
                <c:pt idx="50">
                  <c:v>212.75</c:v>
                </c:pt>
                <c:pt idx="51">
                  <c:v>227.75</c:v>
                </c:pt>
                <c:pt idx="52">
                  <c:v>417.35</c:v>
                </c:pt>
                <c:pt idx="53">
                  <c:v>194.85</c:v>
                </c:pt>
                <c:pt idx="54">
                  <c:v>236.35</c:v>
                </c:pt>
                <c:pt idx="55">
                  <c:v>250.3</c:v>
                </c:pt>
                <c:pt idx="56">
                  <c:v>177.35</c:v>
                </c:pt>
                <c:pt idx="57">
                  <c:v>273</c:v>
                </c:pt>
                <c:pt idx="58">
                  <c:v>207.95</c:v>
                </c:pt>
                <c:pt idx="59">
                  <c:v>224.15</c:v>
                </c:pt>
                <c:pt idx="60">
                  <c:v>219.6</c:v>
                </c:pt>
              </c:numCache>
            </c:numRef>
          </c:xVal>
          <c:yVal>
            <c:numRef>
              <c:f>'B-2'!$D$2:$D$67</c:f>
              <c:numCache>
                <c:formatCode>General</c:formatCode>
                <c:ptCount val="66"/>
                <c:pt idx="0">
                  <c:v>235.48283261802575</c:v>
                </c:pt>
                <c:pt idx="1">
                  <c:v>0.34931506849315064</c:v>
                </c:pt>
                <c:pt idx="2">
                  <c:v>17.609756097560975</c:v>
                </c:pt>
                <c:pt idx="3">
                  <c:v>2.9290444654683063</c:v>
                </c:pt>
                <c:pt idx="4">
                  <c:v>0.19330076762037682</c:v>
                </c:pt>
                <c:pt idx="5">
                  <c:v>0.5591836734693878</c:v>
                </c:pt>
                <c:pt idx="6">
                  <c:v>8.8135593220338981E-3</c:v>
                </c:pt>
                <c:pt idx="7">
                  <c:v>72.23264540337712</c:v>
                </c:pt>
                <c:pt idx="8">
                  <c:v>0.65710560625814851</c:v>
                </c:pt>
                <c:pt idx="9">
                  <c:v>0.74870466321243512</c:v>
                </c:pt>
                <c:pt idx="10">
                  <c:v>0.42327497425334709</c:v>
                </c:pt>
                <c:pt idx="11">
                  <c:v>12.559105431309904</c:v>
                </c:pt>
                <c:pt idx="12">
                  <c:v>1.0599455040871932</c:v>
                </c:pt>
                <c:pt idx="13">
                  <c:v>8.3726541554959777</c:v>
                </c:pt>
                <c:pt idx="14">
                  <c:v>49.138263665594849</c:v>
                </c:pt>
                <c:pt idx="15">
                  <c:v>34.746236559139781</c:v>
                </c:pt>
                <c:pt idx="16">
                  <c:v>23.063492063492067</c:v>
                </c:pt>
                <c:pt idx="17">
                  <c:v>13.890845070422534</c:v>
                </c:pt>
                <c:pt idx="18">
                  <c:v>0.55333333333333334</c:v>
                </c:pt>
                <c:pt idx="19">
                  <c:v>22.805496828752645</c:v>
                </c:pt>
                <c:pt idx="20">
                  <c:v>1.3671875E-2</c:v>
                </c:pt>
                <c:pt idx="21">
                  <c:v>117.86433260393872</c:v>
                </c:pt>
                <c:pt idx="22">
                  <c:v>9.0600272851296051</c:v>
                </c:pt>
                <c:pt idx="23">
                  <c:v>116.29120879120879</c:v>
                </c:pt>
                <c:pt idx="24">
                  <c:v>9.6707692307692312</c:v>
                </c:pt>
                <c:pt idx="25">
                  <c:v>32.725118483412324</c:v>
                </c:pt>
                <c:pt idx="26">
                  <c:v>0.29909365558912387</c:v>
                </c:pt>
                <c:pt idx="27">
                  <c:v>1.9327731092436975</c:v>
                </c:pt>
                <c:pt idx="28">
                  <c:v>33.224734042553187</c:v>
                </c:pt>
                <c:pt idx="29">
                  <c:v>9.1917475728155331</c:v>
                </c:pt>
                <c:pt idx="30">
                  <c:v>2.5123966942148761</c:v>
                </c:pt>
                <c:pt idx="31">
                  <c:v>24.084951456310677</c:v>
                </c:pt>
                <c:pt idx="32">
                  <c:v>7.9295154185022032E-2</c:v>
                </c:pt>
                <c:pt idx="33">
                  <c:v>0.33946830265848671</c:v>
                </c:pt>
                <c:pt idx="34">
                  <c:v>1.144927536231884</c:v>
                </c:pt>
                <c:pt idx="35">
                  <c:v>9.9726443768996962</c:v>
                </c:pt>
                <c:pt idx="36">
                  <c:v>5.4060606060606062</c:v>
                </c:pt>
                <c:pt idx="37">
                  <c:v>7.0000000000000007E-2</c:v>
                </c:pt>
                <c:pt idx="38">
                  <c:v>20.788104089219331</c:v>
                </c:pt>
                <c:pt idx="39">
                  <c:v>90.065719360568394</c:v>
                </c:pt>
                <c:pt idx="40">
                  <c:v>0.57446808510638292</c:v>
                </c:pt>
                <c:pt idx="41">
                  <c:v>0.90156250000000004</c:v>
                </c:pt>
                <c:pt idx="42">
                  <c:v>21.325301204819279</c:v>
                </c:pt>
                <c:pt idx="43">
                  <c:v>0.26016855991205573</c:v>
                </c:pt>
                <c:pt idx="44">
                  <c:v>0.72861356932153398</c:v>
                </c:pt>
                <c:pt idx="45">
                  <c:v>3.5528364849833145</c:v>
                </c:pt>
                <c:pt idx="46">
                  <c:v>0.69901719901719905</c:v>
                </c:pt>
                <c:pt idx="47">
                  <c:v>55.18410041841004</c:v>
                </c:pt>
                <c:pt idx="48">
                  <c:v>17.633093525179856</c:v>
                </c:pt>
                <c:pt idx="49">
                  <c:v>7.2421052631578942</c:v>
                </c:pt>
                <c:pt idx="50">
                  <c:v>12.060532687651332</c:v>
                </c:pt>
                <c:pt idx="51">
                  <c:v>1.2380952380952379</c:v>
                </c:pt>
                <c:pt idx="52">
                  <c:v>4.5359477124183005</c:v>
                </c:pt>
                <c:pt idx="53">
                  <c:v>23.176265270506111</c:v>
                </c:pt>
                <c:pt idx="54">
                  <c:v>16.836990595611287</c:v>
                </c:pt>
                <c:pt idx="55">
                  <c:v>0.15304347826086959</c:v>
                </c:pt>
                <c:pt idx="56">
                  <c:v>25.419098143236074</c:v>
                </c:pt>
                <c:pt idx="57">
                  <c:v>1.4239713774597496</c:v>
                </c:pt>
                <c:pt idx="58">
                  <c:v>5.2539432176656149</c:v>
                </c:pt>
                <c:pt idx="59">
                  <c:v>39.795811518324605</c:v>
                </c:pt>
                <c:pt idx="60">
                  <c:v>2.88907563025210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5297544"/>
        <c:axId val="475294408"/>
      </c:scatterChart>
      <c:valAx>
        <c:axId val="475297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75294408"/>
        <c:crosses val="autoZero"/>
        <c:crossBetween val="midCat"/>
      </c:valAx>
      <c:valAx>
        <c:axId val="47529440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75297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>
              <a:lumMod val="95000"/>
              <a:lumOff val="5000"/>
            </a:schemeClr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proteinuria!$B$1</c:f>
              <c:strCache>
                <c:ptCount val="1"/>
                <c:pt idx="0">
                  <c:v>
UP(g/gCr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proteinuria!$A$2:$A$67</c:f>
              <c:numCache>
                <c:formatCode>General</c:formatCode>
                <c:ptCount val="66"/>
                <c:pt idx="0">
                  <c:v>63.7</c:v>
                </c:pt>
                <c:pt idx="1">
                  <c:v>70.7</c:v>
                </c:pt>
                <c:pt idx="2">
                  <c:v>77.900000000000006</c:v>
                </c:pt>
                <c:pt idx="3">
                  <c:v>129.35000000000002</c:v>
                </c:pt>
                <c:pt idx="4">
                  <c:v>59</c:v>
                </c:pt>
                <c:pt idx="5">
                  <c:v>134.9</c:v>
                </c:pt>
                <c:pt idx="6">
                  <c:v>137.75</c:v>
                </c:pt>
                <c:pt idx="7">
                  <c:v>155.15</c:v>
                </c:pt>
                <c:pt idx="8">
                  <c:v>115.7</c:v>
                </c:pt>
                <c:pt idx="9">
                  <c:v>150.44999999999999</c:v>
                </c:pt>
                <c:pt idx="10">
                  <c:v>38.200000000000003</c:v>
                </c:pt>
                <c:pt idx="11">
                  <c:v>122.55</c:v>
                </c:pt>
                <c:pt idx="12">
                  <c:v>102</c:v>
                </c:pt>
                <c:pt idx="13">
                  <c:v>121.35000000000001</c:v>
                </c:pt>
                <c:pt idx="14">
                  <c:v>117.8</c:v>
                </c:pt>
                <c:pt idx="15">
                  <c:v>98.3</c:v>
                </c:pt>
                <c:pt idx="16">
                  <c:v>133.15</c:v>
                </c:pt>
                <c:pt idx="17">
                  <c:v>149.55000000000001</c:v>
                </c:pt>
                <c:pt idx="18">
                  <c:v>142.94999999999999</c:v>
                </c:pt>
                <c:pt idx="19">
                  <c:v>55</c:v>
                </c:pt>
                <c:pt idx="20">
                  <c:v>127.49999999999999</c:v>
                </c:pt>
                <c:pt idx="21">
                  <c:v>111.3</c:v>
                </c:pt>
                <c:pt idx="22">
                  <c:v>151.04999999999998</c:v>
                </c:pt>
                <c:pt idx="23">
                  <c:v>43.45</c:v>
                </c:pt>
                <c:pt idx="24">
                  <c:v>62.749999999999993</c:v>
                </c:pt>
                <c:pt idx="25">
                  <c:v>126.75</c:v>
                </c:pt>
                <c:pt idx="26">
                  <c:v>104.80000000000001</c:v>
                </c:pt>
                <c:pt idx="27">
                  <c:v>139</c:v>
                </c:pt>
                <c:pt idx="28">
                  <c:v>25.15</c:v>
                </c:pt>
                <c:pt idx="29">
                  <c:v>75.55</c:v>
                </c:pt>
                <c:pt idx="30">
                  <c:v>124.8</c:v>
                </c:pt>
                <c:pt idx="31">
                  <c:v>264.05</c:v>
                </c:pt>
                <c:pt idx="32">
                  <c:v>162</c:v>
                </c:pt>
                <c:pt idx="33">
                  <c:v>184.9</c:v>
                </c:pt>
                <c:pt idx="34">
                  <c:v>229.55</c:v>
                </c:pt>
                <c:pt idx="35">
                  <c:v>157.9</c:v>
                </c:pt>
                <c:pt idx="36">
                  <c:v>219.55</c:v>
                </c:pt>
                <c:pt idx="37">
                  <c:v>234.65</c:v>
                </c:pt>
                <c:pt idx="38">
                  <c:v>265.2</c:v>
                </c:pt>
                <c:pt idx="39">
                  <c:v>291.60000000000002</c:v>
                </c:pt>
                <c:pt idx="40">
                  <c:v>222.45</c:v>
                </c:pt>
                <c:pt idx="41">
                  <c:v>190.85</c:v>
                </c:pt>
                <c:pt idx="42">
                  <c:v>204.25</c:v>
                </c:pt>
                <c:pt idx="43">
                  <c:v>300.7</c:v>
                </c:pt>
                <c:pt idx="44">
                  <c:v>219.9</c:v>
                </c:pt>
                <c:pt idx="45">
                  <c:v>218.85</c:v>
                </c:pt>
                <c:pt idx="46">
                  <c:v>249.6</c:v>
                </c:pt>
                <c:pt idx="47">
                  <c:v>206.6</c:v>
                </c:pt>
                <c:pt idx="48">
                  <c:v>183.29999999999998</c:v>
                </c:pt>
                <c:pt idx="49">
                  <c:v>182.8</c:v>
                </c:pt>
                <c:pt idx="50">
                  <c:v>212.75</c:v>
                </c:pt>
                <c:pt idx="51">
                  <c:v>227.75</c:v>
                </c:pt>
                <c:pt idx="52">
                  <c:v>417.35</c:v>
                </c:pt>
                <c:pt idx="53">
                  <c:v>194.85</c:v>
                </c:pt>
                <c:pt idx="54">
                  <c:v>236.35</c:v>
                </c:pt>
                <c:pt idx="55">
                  <c:v>250.3</c:v>
                </c:pt>
                <c:pt idx="56">
                  <c:v>177.35</c:v>
                </c:pt>
                <c:pt idx="57">
                  <c:v>273</c:v>
                </c:pt>
                <c:pt idx="58">
                  <c:v>207.95</c:v>
                </c:pt>
                <c:pt idx="59">
                  <c:v>224.15</c:v>
                </c:pt>
                <c:pt idx="60">
                  <c:v>219.6</c:v>
                </c:pt>
              </c:numCache>
            </c:numRef>
          </c:xVal>
          <c:yVal>
            <c:numRef>
              <c:f>proteinuria!$B$2:$B$67</c:f>
              <c:numCache>
                <c:formatCode>General</c:formatCode>
                <c:ptCount val="66"/>
                <c:pt idx="0">
                  <c:v>1.82</c:v>
                </c:pt>
                <c:pt idx="1">
                  <c:v>3.095890410958904</c:v>
                </c:pt>
                <c:pt idx="2">
                  <c:v>1.2338593974175036</c:v>
                </c:pt>
                <c:pt idx="3">
                  <c:v>1.9867549668874172</c:v>
                </c:pt>
                <c:pt idx="4">
                  <c:v>1.3956734124214933</c:v>
                </c:pt>
                <c:pt idx="5">
                  <c:v>0</c:v>
                </c:pt>
                <c:pt idx="6">
                  <c:v>0.93898305084745759</c:v>
                </c:pt>
                <c:pt idx="7">
                  <c:v>0</c:v>
                </c:pt>
                <c:pt idx="8">
                  <c:v>1.6558018252933506</c:v>
                </c:pt>
                <c:pt idx="9">
                  <c:v>0.44559585492227977</c:v>
                </c:pt>
                <c:pt idx="10">
                  <c:v>2.1318228630278067</c:v>
                </c:pt>
                <c:pt idx="11">
                  <c:v>0</c:v>
                </c:pt>
                <c:pt idx="12">
                  <c:v>1.6621253405994549</c:v>
                </c:pt>
                <c:pt idx="13">
                  <c:v>0.59198542805100185</c:v>
                </c:pt>
                <c:pt idx="14">
                  <c:v>2.08</c:v>
                </c:pt>
                <c:pt idx="15">
                  <c:v>4.967741935483871</c:v>
                </c:pt>
                <c:pt idx="16">
                  <c:v>0.81349206349206349</c:v>
                </c:pt>
                <c:pt idx="17">
                  <c:v>0.6220657276995305</c:v>
                </c:pt>
                <c:pt idx="18">
                  <c:v>1.25</c:v>
                </c:pt>
                <c:pt idx="19">
                  <c:v>0.54968287526427062</c:v>
                </c:pt>
                <c:pt idx="20">
                  <c:v>0</c:v>
                </c:pt>
                <c:pt idx="21">
                  <c:v>1.1597374179431073</c:v>
                </c:pt>
                <c:pt idx="22">
                  <c:v>1.0914051841746248</c:v>
                </c:pt>
                <c:pt idx="23">
                  <c:v>3.4615384615384617</c:v>
                </c:pt>
                <c:pt idx="24">
                  <c:v>0.9538461538461539</c:v>
                </c:pt>
                <c:pt idx="25">
                  <c:v>2.2274881516587675</c:v>
                </c:pt>
                <c:pt idx="26">
                  <c:v>0.7250755287009063</c:v>
                </c:pt>
                <c:pt idx="27">
                  <c:v>0.25210084033613445</c:v>
                </c:pt>
                <c:pt idx="28">
                  <c:v>1.9015957446808509</c:v>
                </c:pt>
                <c:pt idx="29">
                  <c:v>0.31553398058252424</c:v>
                </c:pt>
                <c:pt idx="30">
                  <c:v>0</c:v>
                </c:pt>
                <c:pt idx="31">
                  <c:v>0.67961165048543681</c:v>
                </c:pt>
                <c:pt idx="32">
                  <c:v>0.19509125235997482</c:v>
                </c:pt>
                <c:pt idx="33">
                  <c:v>1.3905930470347649</c:v>
                </c:pt>
                <c:pt idx="34">
                  <c:v>0.40579710144927539</c:v>
                </c:pt>
                <c:pt idx="35">
                  <c:v>0.92705167173252279</c:v>
                </c:pt>
                <c:pt idx="36">
                  <c:v>0.75151515151515147</c:v>
                </c:pt>
                <c:pt idx="37">
                  <c:v>0.52</c:v>
                </c:pt>
                <c:pt idx="38">
                  <c:v>0.2041</c:v>
                </c:pt>
                <c:pt idx="39">
                  <c:v>1.7229129662522202</c:v>
                </c:pt>
                <c:pt idx="40">
                  <c:v>0.37588652482269502</c:v>
                </c:pt>
                <c:pt idx="41">
                  <c:v>0.27083333333333331</c:v>
                </c:pt>
                <c:pt idx="42">
                  <c:v>0.36144578313253012</c:v>
                </c:pt>
                <c:pt idx="43">
                  <c:v>10.692561377794064</c:v>
                </c:pt>
                <c:pt idx="44">
                  <c:v>2.4778761061946906</c:v>
                </c:pt>
                <c:pt idx="45">
                  <c:v>0</c:v>
                </c:pt>
                <c:pt idx="46">
                  <c:v>0</c:v>
                </c:pt>
                <c:pt idx="47">
                  <c:v>0.7870967741935484</c:v>
                </c:pt>
                <c:pt idx="48">
                  <c:v>0.6269270298047277</c:v>
                </c:pt>
                <c:pt idx="49">
                  <c:v>2.6842105263157894</c:v>
                </c:pt>
                <c:pt idx="50">
                  <c:v>3.9588377723970947</c:v>
                </c:pt>
                <c:pt idx="51">
                  <c:v>0</c:v>
                </c:pt>
                <c:pt idx="52">
                  <c:v>0</c:v>
                </c:pt>
                <c:pt idx="53">
                  <c:v>0.40139616055846422</c:v>
                </c:pt>
                <c:pt idx="54">
                  <c:v>2.5892857142857144</c:v>
                </c:pt>
                <c:pt idx="55">
                  <c:v>0.53913043478260869</c:v>
                </c:pt>
                <c:pt idx="56">
                  <c:v>0</c:v>
                </c:pt>
                <c:pt idx="57">
                  <c:v>0.69767441860465118</c:v>
                </c:pt>
                <c:pt idx="58">
                  <c:v>2.0031545741324921</c:v>
                </c:pt>
                <c:pt idx="59">
                  <c:v>0</c:v>
                </c:pt>
                <c:pt idx="60">
                  <c:v>0.201680672268907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5292056"/>
        <c:axId val="475294800"/>
      </c:scatterChart>
      <c:valAx>
        <c:axId val="475292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75294800"/>
        <c:crosses val="autoZero"/>
        <c:crossBetween val="midCat"/>
      </c:valAx>
      <c:valAx>
        <c:axId val="4752948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75292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>
              <a:lumMod val="95000"/>
              <a:lumOff val="5000"/>
            </a:schemeClr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622642799522166"/>
          <c:y val="0.15047399686966417"/>
          <c:w val="0.8531583730596769"/>
          <c:h val="0.58124961887145299"/>
        </c:manualLayout>
      </c:layout>
      <c:barChart>
        <c:barDir val="col"/>
        <c:grouping val="clustered"/>
        <c:varyColors val="1"/>
        <c:ser>
          <c:idx val="0"/>
          <c:order val="0"/>
          <c:tx>
            <c:strRef>
              <c:f>'histopathological class, S-UMOD'!$E$2</c:f>
              <c:strCache>
                <c:ptCount val="1"/>
                <c:pt idx="0">
                  <c:v>S-UMOD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histopathological class, S-UMOD'!$F$3:$G$3</c:f>
                <c:numCache>
                  <c:formatCode>General</c:formatCode>
                  <c:ptCount val="2"/>
                  <c:pt idx="0">
                    <c:v>12.2</c:v>
                  </c:pt>
                  <c:pt idx="1">
                    <c:v>11.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istopathological class, S-UMOD'!$F$1:$G$1</c:f>
              <c:strCache>
                <c:ptCount val="2"/>
                <c:pt idx="0">
                  <c:v>
Focal class
(n=27)</c:v>
                </c:pt>
                <c:pt idx="1">
                  <c:v>Crescentic, mixed 
 and Sclerotic classes
(n=34)</c:v>
                </c:pt>
              </c:strCache>
            </c:strRef>
          </c:cat>
          <c:val>
            <c:numRef>
              <c:f>'histopathological class, S-UMOD'!$F$2:$G$2</c:f>
              <c:numCache>
                <c:formatCode>General</c:formatCode>
                <c:ptCount val="2"/>
                <c:pt idx="0">
                  <c:v>207.2</c:v>
                </c:pt>
                <c:pt idx="1">
                  <c:v>132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295192"/>
        <c:axId val="475295584"/>
      </c:barChart>
      <c:catAx>
        <c:axId val="475295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75295584"/>
        <c:crosses val="autoZero"/>
        <c:auto val="1"/>
        <c:lblAlgn val="ctr"/>
        <c:lblOffset val="100"/>
        <c:noMultiLvlLbl val="0"/>
      </c:catAx>
      <c:valAx>
        <c:axId val="475295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75295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622642799522166"/>
          <c:y val="0.15047399686966417"/>
          <c:w val="0.8531583730596769"/>
          <c:h val="0.58124961887145299"/>
        </c:manualLayout>
      </c:layout>
      <c:barChart>
        <c:barDir val="col"/>
        <c:grouping val="clustered"/>
        <c:varyColors val="1"/>
        <c:ser>
          <c:idx val="0"/>
          <c:order val="0"/>
          <c:tx>
            <c:strRef>
              <c:f>'TI lesion vs CRP'!$E$2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TI lesion vs CRP'!$F$3:$G$3</c:f>
                <c:numCache>
                  <c:formatCode>General</c:formatCode>
                  <c:ptCount val="2"/>
                  <c:pt idx="0">
                    <c:v>0.37</c:v>
                  </c:pt>
                  <c:pt idx="1">
                    <c:v>1.04</c:v>
                  </c:pt>
                </c:numCache>
              </c:numRef>
            </c:plus>
            <c:minus>
              <c:numRef>
                <c:f>'TI lesion vs CRP'!$F$3:$G$3</c:f>
                <c:numCache>
                  <c:formatCode>General</c:formatCode>
                  <c:ptCount val="2"/>
                  <c:pt idx="0">
                    <c:v>0.37</c:v>
                  </c:pt>
                  <c:pt idx="1">
                    <c:v>1.0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I lesion vs CRP'!$F$1:$G$1</c:f>
              <c:strCache>
                <c:ptCount val="2"/>
                <c:pt idx="0">
                  <c:v>Mild 
tubulointerstitial lesion
 (n=21)</c:v>
                </c:pt>
                <c:pt idx="1">
                  <c:v>Moderate to Severe 
tubulointerstitial lesion 
(n=40)</c:v>
                </c:pt>
              </c:strCache>
            </c:strRef>
          </c:cat>
          <c:val>
            <c:numRef>
              <c:f>'TI lesion vs CRP'!$F$2:$G$2</c:f>
              <c:numCache>
                <c:formatCode>General</c:formatCode>
                <c:ptCount val="2"/>
                <c:pt idx="0">
                  <c:v>1.27</c:v>
                </c:pt>
                <c:pt idx="1">
                  <c:v>5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75297936"/>
        <c:axId val="475295976"/>
      </c:barChart>
      <c:catAx>
        <c:axId val="47529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75295976"/>
        <c:crosses val="autoZero"/>
        <c:auto val="1"/>
        <c:lblAlgn val="ctr"/>
        <c:lblOffset val="100"/>
        <c:noMultiLvlLbl val="0"/>
      </c:catAx>
      <c:valAx>
        <c:axId val="4752959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75297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1980</xdr:colOff>
      <xdr:row>0</xdr:row>
      <xdr:rowOff>15240</xdr:rowOff>
    </xdr:from>
    <xdr:to>
      <xdr:col>11</xdr:col>
      <xdr:colOff>60960</xdr:colOff>
      <xdr:row>13</xdr:row>
      <xdr:rowOff>4572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37884</xdr:colOff>
      <xdr:row>14</xdr:row>
      <xdr:rowOff>8965</xdr:rowOff>
    </xdr:from>
    <xdr:to>
      <xdr:col>11</xdr:col>
      <xdr:colOff>0</xdr:colOff>
      <xdr:row>28</xdr:row>
      <xdr:rowOff>-1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9645</xdr:colOff>
      <xdr:row>1</xdr:row>
      <xdr:rowOff>59085</xdr:rowOff>
    </xdr:from>
    <xdr:to>
      <xdr:col>7</xdr:col>
      <xdr:colOff>280351</xdr:colOff>
      <xdr:row>13</xdr:row>
      <xdr:rowOff>13854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76717</cdr:x>
      <cdr:y>0.01199</cdr:y>
    </cdr:from>
    <cdr:to>
      <cdr:x>1</cdr:x>
      <cdr:y>0.24398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2200782" y="23906"/>
          <a:ext cx="667924" cy="4627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 i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en-US" altLang="ja-JP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85</a:t>
          </a:r>
        </a:p>
        <a:p xmlns:a="http://schemas.openxmlformats.org/drawingml/2006/main">
          <a:r>
            <a:rPr lang="en-US" altLang="ja-JP" sz="1100">
              <a:latin typeface="Times New Roman" panose="02020603050405020304" pitchFamily="18" charset="0"/>
              <a:cs typeface="Times New Roman" panose="02020603050405020304" pitchFamily="18" charset="0"/>
            </a:rPr>
            <a:t>r=-0.02</a:t>
          </a:r>
        </a:p>
        <a:p xmlns:a="http://schemas.openxmlformats.org/drawingml/2006/main">
          <a:endParaRPr lang="en-US" altLang="ja-JP" sz="1100"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altLang="ja-JP" sz="1100"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altLang="ja-JP" sz="1100"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ja-JP" altLang="en-US" sz="1100"/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6303</xdr:colOff>
      <xdr:row>0</xdr:row>
      <xdr:rowOff>200890</xdr:rowOff>
    </xdr:from>
    <xdr:to>
      <xdr:col>16</xdr:col>
      <xdr:colOff>371103</xdr:colOff>
      <xdr:row>19</xdr:row>
      <xdr:rowOff>58016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32323</cdr:x>
      <cdr:y>0.17677</cdr:y>
    </cdr:from>
    <cdr:to>
      <cdr:x>0.7616</cdr:x>
      <cdr:y>0.19498</cdr:y>
    </cdr:to>
    <cdr:sp macro="" textlink="">
      <cdr:nvSpPr>
        <cdr:cNvPr id="2" name="左大かっこ 1"/>
        <cdr:cNvSpPr/>
      </cdr:nvSpPr>
      <cdr:spPr>
        <a:xfrm xmlns:a="http://schemas.openxmlformats.org/drawingml/2006/main" rot="5400000">
          <a:off x="2448033" y="-351378"/>
          <a:ext cx="63780" cy="2004210"/>
        </a:xfrm>
        <a:prstGeom xmlns:a="http://schemas.openxmlformats.org/drawingml/2006/main" prst="leftBracket">
          <a:avLst/>
        </a:prstGeom>
        <a:noFill xmlns:a="http://schemas.openxmlformats.org/drawingml/2006/main"/>
        <a:ln xmlns:a="http://schemas.openxmlformats.org/drawingml/2006/main" w="158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ja-JP" altLang="en-US" sz="1500">
            <a:solidFill>
              <a:prstClr val="black"/>
            </a:solidFill>
          </a:endParaRPr>
        </a:p>
      </cdr:txBody>
    </cdr:sp>
  </cdr:relSizeAnchor>
  <cdr:relSizeAnchor xmlns:cdr="http://schemas.openxmlformats.org/drawingml/2006/chartDrawing">
    <cdr:from>
      <cdr:x>0.44423</cdr:x>
      <cdr:y>0.09095</cdr:y>
    </cdr:from>
    <cdr:to>
      <cdr:x>0.72121</cdr:x>
      <cdr:y>0.20132</cdr:y>
    </cdr:to>
    <cdr:sp macro="" textlink="">
      <cdr:nvSpPr>
        <cdr:cNvPr id="3" name="テキスト ボックス 13"/>
        <cdr:cNvSpPr txBox="1"/>
      </cdr:nvSpPr>
      <cdr:spPr>
        <a:xfrm xmlns:a="http://schemas.openxmlformats.org/drawingml/2006/main">
          <a:off x="2031010" y="299853"/>
          <a:ext cx="1266372" cy="363892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rtlCol="0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500" b="1" i="1">
              <a:solidFill>
                <a:prstClr val="black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P &lt; </a:t>
          </a:r>
          <a:r>
            <a:rPr lang="en-US" altLang="ja-JP" sz="1500" b="1">
              <a:solidFill>
                <a:prstClr val="black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0.0001</a:t>
          </a:r>
          <a:endParaRPr lang="ja-JP" altLang="en-US" sz="1500" b="1">
            <a:solidFill>
              <a:prstClr val="black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54181</xdr:colOff>
      <xdr:row>5</xdr:row>
      <xdr:rowOff>96982</xdr:rowOff>
    </xdr:from>
    <xdr:to>
      <xdr:col>8</xdr:col>
      <xdr:colOff>55418</xdr:colOff>
      <xdr:row>24</xdr:row>
      <xdr:rowOff>103908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32026</cdr:x>
      <cdr:y>0.14759</cdr:y>
    </cdr:from>
    <cdr:to>
      <cdr:x>0.755</cdr:x>
      <cdr:y>0.16171</cdr:y>
    </cdr:to>
    <cdr:sp macro="" textlink="">
      <cdr:nvSpPr>
        <cdr:cNvPr id="2" name="左大かっこ 1"/>
        <cdr:cNvSpPr/>
      </cdr:nvSpPr>
      <cdr:spPr>
        <a:xfrm xmlns:a="http://schemas.openxmlformats.org/drawingml/2006/main" rot="5400000">
          <a:off x="2431751" y="-491881"/>
          <a:ext cx="45719" cy="1984847"/>
        </a:xfrm>
        <a:prstGeom xmlns:a="http://schemas.openxmlformats.org/drawingml/2006/main" prst="leftBracket">
          <a:avLst/>
        </a:prstGeom>
        <a:noFill xmlns:a="http://schemas.openxmlformats.org/drawingml/2006/main"/>
        <a:ln xmlns:a="http://schemas.openxmlformats.org/drawingml/2006/main" w="158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ja-JP" altLang="en-US">
            <a:solidFill>
              <a:prstClr val="black"/>
            </a:solidFill>
          </a:endParaRPr>
        </a:p>
      </cdr:txBody>
    </cdr:sp>
  </cdr:relSizeAnchor>
  <cdr:relSizeAnchor xmlns:cdr="http://schemas.openxmlformats.org/drawingml/2006/chartDrawing">
    <cdr:from>
      <cdr:x>0.44159</cdr:x>
      <cdr:y>0.04084</cdr:y>
    </cdr:from>
    <cdr:to>
      <cdr:x>0.64911</cdr:x>
      <cdr:y>0.11939</cdr:y>
    </cdr:to>
    <cdr:sp macro="" textlink="">
      <cdr:nvSpPr>
        <cdr:cNvPr id="3" name="テキスト ボックス 1"/>
        <cdr:cNvSpPr txBox="1"/>
      </cdr:nvSpPr>
      <cdr:spPr>
        <a:xfrm xmlns:a="http://schemas.openxmlformats.org/drawingml/2006/main">
          <a:off x="2010228" y="127000"/>
          <a:ext cx="944641" cy="2442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500" b="1" i="1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en-US" altLang="ja-JP" sz="1500" b="1">
              <a:latin typeface="Times New Roman" panose="02020603050405020304" pitchFamily="18" charset="0"/>
              <a:cs typeface="Times New Roman" panose="02020603050405020304" pitchFamily="18" charset="0"/>
            </a:rPr>
            <a:t>=0.014</a:t>
          </a:r>
        </a:p>
      </cdr:txBody>
    </cdr: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576943</xdr:colOff>
      <xdr:row>0</xdr:row>
      <xdr:rowOff>0</xdr:rowOff>
    </xdr:from>
    <xdr:to>
      <xdr:col>15</xdr:col>
      <xdr:colOff>183759</xdr:colOff>
      <xdr:row>12</xdr:row>
      <xdr:rowOff>61836</xdr:rowOff>
    </xdr:to>
    <xdr:pic>
      <xdr:nvPicPr>
        <xdr:cNvPr id="2" name="図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53743" y="0"/>
          <a:ext cx="3874016" cy="2304293"/>
        </a:xfrm>
        <a:prstGeom prst="rect">
          <a:avLst/>
        </a:prstGeom>
      </xdr:spPr>
    </xdr:pic>
    <xdr:clientData/>
  </xdr:twoCellAnchor>
  <xdr:twoCellAnchor editAs="oneCell">
    <xdr:from>
      <xdr:col>15</xdr:col>
      <xdr:colOff>511629</xdr:colOff>
      <xdr:row>0</xdr:row>
      <xdr:rowOff>0</xdr:rowOff>
    </xdr:from>
    <xdr:to>
      <xdr:col>22</xdr:col>
      <xdr:colOff>118445</xdr:colOff>
      <xdr:row>12</xdr:row>
      <xdr:rowOff>61836</xdr:rowOff>
    </xdr:to>
    <xdr:pic>
      <xdr:nvPicPr>
        <xdr:cNvPr id="3" name="図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655629" y="0"/>
          <a:ext cx="3874016" cy="2304293"/>
        </a:xfrm>
        <a:prstGeom prst="rect">
          <a:avLst/>
        </a:prstGeom>
      </xdr:spPr>
    </xdr:pic>
    <xdr:clientData/>
  </xdr:twoCellAnchor>
  <xdr:twoCellAnchor editAs="oneCell">
    <xdr:from>
      <xdr:col>9</xdr:col>
      <xdr:colOff>457200</xdr:colOff>
      <xdr:row>13</xdr:row>
      <xdr:rowOff>130628</xdr:rowOff>
    </xdr:from>
    <xdr:to>
      <xdr:col>16</xdr:col>
      <xdr:colOff>533409</xdr:colOff>
      <xdr:row>26</xdr:row>
      <xdr:rowOff>7408</xdr:rowOff>
    </xdr:to>
    <xdr:pic>
      <xdr:nvPicPr>
        <xdr:cNvPr id="4" name="図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943600" y="2569028"/>
          <a:ext cx="4343409" cy="2913894"/>
        </a:xfrm>
        <a:prstGeom prst="rect">
          <a:avLst/>
        </a:prstGeom>
      </xdr:spPr>
    </xdr:pic>
    <xdr:clientData/>
  </xdr:twoCellAnchor>
  <xdr:twoCellAnchor editAs="oneCell">
    <xdr:from>
      <xdr:col>17</xdr:col>
      <xdr:colOff>391886</xdr:colOff>
      <xdr:row>14</xdr:row>
      <xdr:rowOff>0</xdr:rowOff>
    </xdr:from>
    <xdr:to>
      <xdr:col>23</xdr:col>
      <xdr:colOff>608302</xdr:colOff>
      <xdr:row>22</xdr:row>
      <xdr:rowOff>758521</xdr:rowOff>
    </xdr:to>
    <xdr:pic>
      <xdr:nvPicPr>
        <xdr:cNvPr id="5" name="図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755086" y="2612571"/>
          <a:ext cx="3874016" cy="2304293"/>
        </a:xfrm>
        <a:prstGeom prst="rect">
          <a:avLst/>
        </a:prstGeom>
      </xdr:spPr>
    </xdr:pic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4</xdr:col>
      <xdr:colOff>521214</xdr:colOff>
      <xdr:row>16</xdr:row>
      <xdr:rowOff>115830</xdr:rowOff>
    </xdr:to>
    <xdr:pic>
      <xdr:nvPicPr>
        <xdr:cNvPr id="2" name="図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2959614" cy="2798070"/>
        </a:xfrm>
        <a:prstGeom prst="rect">
          <a:avLst/>
        </a:prstGeom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229</cdr:x>
      <cdr:y>0.05057</cdr:y>
    </cdr:from>
    <cdr:to>
      <cdr:x>0.95692</cdr:x>
      <cdr:y>0.25255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2252980" y="111760"/>
          <a:ext cx="729343" cy="4463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 i="1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en-US" altLang="ja-JP" sz="11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0003</a:t>
          </a:r>
        </a:p>
        <a:p xmlns:a="http://schemas.openxmlformats.org/drawingml/2006/main">
          <a:r>
            <a:rPr lang="en-US" altLang="ja-JP" sz="1100">
              <a:latin typeface="Times New Roman" panose="02020603050405020304" pitchFamily="18" charset="0"/>
              <a:cs typeface="Times New Roman" panose="02020603050405020304" pitchFamily="18" charset="0"/>
            </a:rPr>
            <a:t>r=-0.45</a:t>
          </a:r>
        </a:p>
        <a:p xmlns:a="http://schemas.openxmlformats.org/drawingml/2006/main">
          <a:endParaRPr lang="en-US" altLang="ja-JP" sz="1100"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ja-JP" altLang="en-US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5965</cdr:x>
      <cdr:y>0.01006</cdr:y>
    </cdr:from>
    <cdr:to>
      <cdr:x>0.97375</cdr:x>
      <cdr:y>0.20091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2587812" y="23906"/>
          <a:ext cx="729343" cy="453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 i="1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en-US" altLang="ja-JP" sz="11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002</a:t>
          </a:r>
        </a:p>
        <a:p xmlns:a="http://schemas.openxmlformats.org/drawingml/2006/main">
          <a:r>
            <a:rPr lang="en-US" altLang="ja-JP" sz="1100">
              <a:latin typeface="Times New Roman" panose="02020603050405020304" pitchFamily="18" charset="0"/>
              <a:cs typeface="Times New Roman" panose="02020603050405020304" pitchFamily="18" charset="0"/>
            </a:rPr>
            <a:t>r=0.39</a:t>
          </a:r>
        </a:p>
        <a:p xmlns:a="http://schemas.openxmlformats.org/drawingml/2006/main">
          <a:endParaRPr lang="en-US" altLang="ja-JP" sz="1100"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ja-JP" altLang="en-US" sz="1100"/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71203</xdr:colOff>
      <xdr:row>5</xdr:row>
      <xdr:rowOff>87086</xdr:rowOff>
    </xdr:from>
    <xdr:to>
      <xdr:col>9</xdr:col>
      <xdr:colOff>531223</xdr:colOff>
      <xdr:row>18</xdr:row>
      <xdr:rowOff>64226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5693</cdr:x>
      <cdr:y>0.02709</cdr:y>
    </cdr:from>
    <cdr:to>
      <cdr:x>0.96513</cdr:x>
      <cdr:y>0.23734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2428240" y="58420"/>
          <a:ext cx="667910" cy="4533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 i="1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en-US" altLang="ja-JP" sz="11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04</a:t>
          </a:r>
        </a:p>
        <a:p xmlns:a="http://schemas.openxmlformats.org/drawingml/2006/main">
          <a:r>
            <a:rPr lang="en-US" altLang="ja-JP" sz="1100">
              <a:latin typeface="Times New Roman" panose="02020603050405020304" pitchFamily="18" charset="0"/>
              <a:cs typeface="Times New Roman" panose="02020603050405020304" pitchFamily="18" charset="0"/>
            </a:rPr>
            <a:t>r=0.32</a:t>
          </a:r>
        </a:p>
        <a:p xmlns:a="http://schemas.openxmlformats.org/drawingml/2006/main">
          <a:endParaRPr lang="en-US" altLang="ja-JP" sz="1100"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ja-JP" altLang="en-US" sz="1100"/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</xdr:colOff>
      <xdr:row>13</xdr:row>
      <xdr:rowOff>7620</xdr:rowOff>
    </xdr:from>
    <xdr:to>
      <xdr:col>9</xdr:col>
      <xdr:colOff>403860</xdr:colOff>
      <xdr:row>25</xdr:row>
      <xdr:rowOff>6858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74421</cdr:x>
      <cdr:y>0.05747</cdr:y>
    </cdr:from>
    <cdr:to>
      <cdr:x>0.9837</cdr:x>
      <cdr:y>0.28187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2075543" y="116114"/>
          <a:ext cx="667924" cy="453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en-US" altLang="ja-JP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37</a:t>
          </a:r>
        </a:p>
        <a:p xmlns:a="http://schemas.openxmlformats.org/drawingml/2006/main">
          <a:r>
            <a:rPr lang="en-US" altLang="ja-JP" sz="1100">
              <a:latin typeface="Times New Roman" panose="02020603050405020304" pitchFamily="18" charset="0"/>
              <a:cs typeface="Times New Roman" panose="02020603050405020304" pitchFamily="18" charset="0"/>
            </a:rPr>
            <a:t>r=0.12</a:t>
          </a:r>
        </a:p>
        <a:p xmlns:a="http://schemas.openxmlformats.org/drawingml/2006/main">
          <a:endParaRPr lang="en-US" altLang="ja-JP" sz="1100"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ja-JP" altLang="en-US" sz="1100"/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6839</xdr:colOff>
      <xdr:row>4</xdr:row>
      <xdr:rowOff>115645</xdr:rowOff>
    </xdr:from>
    <xdr:to>
      <xdr:col>9</xdr:col>
      <xdr:colOff>104439</xdr:colOff>
      <xdr:row>17</xdr:row>
      <xdr:rowOff>108025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7136</cdr:x>
      <cdr:y>0.05589</cdr:y>
    </cdr:from>
    <cdr:to>
      <cdr:x>0.94427</cdr:x>
      <cdr:y>0.26466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2066308" y="123331"/>
          <a:ext cx="667928" cy="4606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en-US" altLang="ja-JP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09</a:t>
          </a:r>
        </a:p>
        <a:p xmlns:a="http://schemas.openxmlformats.org/drawingml/2006/main">
          <a:r>
            <a:rPr lang="en-US" altLang="ja-JP" sz="1100">
              <a:latin typeface="Times New Roman" panose="02020603050405020304" pitchFamily="18" charset="0"/>
              <a:cs typeface="Times New Roman" panose="02020603050405020304" pitchFamily="18" charset="0"/>
            </a:rPr>
            <a:t>r=-0.21</a:t>
          </a:r>
        </a:p>
        <a:p xmlns:a="http://schemas.openxmlformats.org/drawingml/2006/main">
          <a:endParaRPr lang="en-US" altLang="ja-JP" sz="1100"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altLang="ja-JP" sz="1100"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ja-JP" altLang="en-US" sz="1100"/>
        </a:p>
      </cdr:txBody>
    </cdr:sp>
  </cdr:relSizeAnchor>
</c:userShape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62"/>
  <sheetViews>
    <sheetView tabSelected="1" zoomScale="85" zoomScaleNormal="85" workbookViewId="0">
      <selection activeCell="BL1" sqref="BL1"/>
    </sheetView>
  </sheetViews>
  <sheetFormatPr defaultColWidth="8.77734375" defaultRowHeight="13.2" x14ac:dyDescent="0.2"/>
  <cols>
    <col min="1" max="1" width="12.6640625" bestFit="1" customWidth="1"/>
    <col min="2" max="2" width="9" bestFit="1" customWidth="1"/>
    <col min="3" max="3" width="8.88671875" bestFit="1" customWidth="1"/>
    <col min="4" max="4" width="10.109375" bestFit="1" customWidth="1"/>
    <col min="5" max="5" width="19.77734375" bestFit="1" customWidth="1"/>
    <col min="6" max="6" width="14.21875" style="17" bestFit="1" customWidth="1"/>
    <col min="7" max="7" width="10.5546875" bestFit="1" customWidth="1"/>
    <col min="8" max="8" width="11.33203125" bestFit="1" customWidth="1"/>
    <col min="9" max="9" width="11.21875" style="17" bestFit="1" customWidth="1"/>
    <col min="15" max="15" width="8.5546875" style="3" bestFit="1" customWidth="1"/>
    <col min="16" max="16" width="8.77734375" style="3"/>
    <col min="17" max="18" width="12.77734375" style="3" customWidth="1"/>
    <col min="19" max="19" width="17.21875" style="3" customWidth="1"/>
    <col min="20" max="20" width="16.44140625" style="3" bestFit="1" customWidth="1"/>
    <col min="21" max="21" width="14.44140625" style="3" bestFit="1" customWidth="1"/>
    <col min="22" max="22" width="11.109375" style="17" bestFit="1" customWidth="1"/>
    <col min="23" max="23" width="9.5546875" style="3" customWidth="1"/>
    <col min="24" max="24" width="8.77734375" style="3"/>
    <col min="25" max="25" width="10.44140625" style="3" bestFit="1" customWidth="1"/>
    <col min="26" max="28" width="8.77734375" style="3"/>
    <col min="29" max="29" width="14.44140625" style="3" bestFit="1" customWidth="1"/>
    <col min="30" max="36" width="8.77734375" style="3"/>
    <col min="37" max="37" width="9.6640625" style="52" bestFit="1" customWidth="1"/>
    <col min="38" max="40" width="8.77734375" style="3"/>
    <col min="41" max="41" width="17.5546875" style="3" bestFit="1" customWidth="1"/>
    <col min="42" max="45" width="8.77734375" style="3"/>
    <col min="46" max="46" width="11.33203125" style="3" bestFit="1" customWidth="1"/>
    <col min="47" max="47" width="9.109375" style="3" bestFit="1" customWidth="1"/>
    <col min="48" max="48" width="10.44140625" style="3" bestFit="1" customWidth="1"/>
    <col min="49" max="49" width="8.21875" style="3" bestFit="1" customWidth="1"/>
    <col min="50" max="50" width="11.88671875" style="3" customWidth="1"/>
    <col min="51" max="51" width="14.44140625" style="51" bestFit="1" customWidth="1"/>
    <col min="52" max="52" width="11.5546875" style="3" bestFit="1" customWidth="1"/>
    <col min="53" max="53" width="10.88671875" style="3" bestFit="1" customWidth="1"/>
    <col min="54" max="54" width="14.44140625" style="3" bestFit="1" customWidth="1"/>
    <col min="55" max="55" width="8.77734375" style="3"/>
    <col min="56" max="56" width="12.44140625" style="17" bestFit="1" customWidth="1"/>
  </cols>
  <sheetData>
    <row r="1" spans="1:56" ht="106.2" customHeight="1" x14ac:dyDescent="0.2">
      <c r="A1" s="79" t="s">
        <v>64</v>
      </c>
      <c r="B1" s="78" t="s">
        <v>65</v>
      </c>
      <c r="C1" s="78" t="s">
        <v>66</v>
      </c>
      <c r="D1" s="78" t="s">
        <v>63</v>
      </c>
      <c r="E1" s="12" t="s">
        <v>67</v>
      </c>
      <c r="F1" s="14" t="s">
        <v>62</v>
      </c>
      <c r="G1" s="77" t="s">
        <v>68</v>
      </c>
      <c r="H1" s="73" t="s">
        <v>61</v>
      </c>
      <c r="I1" s="76" t="s">
        <v>152</v>
      </c>
      <c r="J1" s="75" t="s">
        <v>60</v>
      </c>
      <c r="K1" s="75" t="s">
        <v>59</v>
      </c>
      <c r="L1" s="74" t="s">
        <v>58</v>
      </c>
      <c r="M1" s="73" t="s">
        <v>69</v>
      </c>
      <c r="N1" s="73" t="s">
        <v>57</v>
      </c>
      <c r="O1" s="72" t="s">
        <v>153</v>
      </c>
      <c r="P1" s="72" t="s">
        <v>154</v>
      </c>
      <c r="Q1" s="5" t="s">
        <v>1</v>
      </c>
      <c r="R1" s="5" t="s">
        <v>56</v>
      </c>
      <c r="S1" s="64" t="s">
        <v>55</v>
      </c>
      <c r="T1" s="64" t="s">
        <v>54</v>
      </c>
      <c r="U1" s="64" t="s">
        <v>53</v>
      </c>
      <c r="V1" s="71" t="s">
        <v>52</v>
      </c>
      <c r="W1" s="4" t="s">
        <v>51</v>
      </c>
      <c r="X1" s="4" t="s">
        <v>70</v>
      </c>
      <c r="Y1" s="4" t="s">
        <v>50</v>
      </c>
      <c r="Z1" s="70" t="s">
        <v>49</v>
      </c>
      <c r="AA1" s="4" t="s">
        <v>71</v>
      </c>
      <c r="AB1" s="4" t="s">
        <v>48</v>
      </c>
      <c r="AC1" s="69" t="s">
        <v>72</v>
      </c>
      <c r="AD1" s="6" t="s">
        <v>47</v>
      </c>
      <c r="AE1" s="6" t="s">
        <v>73</v>
      </c>
      <c r="AF1" s="6" t="s">
        <v>74</v>
      </c>
      <c r="AG1" s="6" t="s">
        <v>46</v>
      </c>
      <c r="AH1" s="6" t="s">
        <v>75</v>
      </c>
      <c r="AI1" s="6" t="s">
        <v>76</v>
      </c>
      <c r="AJ1" s="6" t="s">
        <v>77</v>
      </c>
      <c r="AK1" s="68" t="s">
        <v>78</v>
      </c>
      <c r="AL1" s="6" t="s">
        <v>38</v>
      </c>
      <c r="AM1" s="64" t="s">
        <v>150</v>
      </c>
      <c r="AN1" s="64" t="s">
        <v>151</v>
      </c>
      <c r="AO1" s="58" t="s">
        <v>45</v>
      </c>
      <c r="AP1" s="67" t="s">
        <v>44</v>
      </c>
      <c r="AQ1" s="65" t="s">
        <v>43</v>
      </c>
      <c r="AR1" s="65" t="s">
        <v>79</v>
      </c>
      <c r="AS1" s="65" t="s">
        <v>80</v>
      </c>
      <c r="AT1" s="65" t="s">
        <v>42</v>
      </c>
      <c r="AU1" s="66" t="s">
        <v>81</v>
      </c>
      <c r="AV1" s="65" t="s">
        <v>41</v>
      </c>
      <c r="AW1" s="64" t="s">
        <v>82</v>
      </c>
      <c r="AX1" s="63" t="s">
        <v>155</v>
      </c>
      <c r="AY1" s="62" t="s">
        <v>156</v>
      </c>
      <c r="AZ1" s="61" t="s">
        <v>83</v>
      </c>
      <c r="BA1" s="61" t="s">
        <v>40</v>
      </c>
      <c r="BB1" s="61" t="s">
        <v>84</v>
      </c>
      <c r="BC1" s="60" t="s">
        <v>39</v>
      </c>
      <c r="BD1" s="59" t="s">
        <v>157</v>
      </c>
    </row>
    <row r="2" spans="1:56" s="49" customFormat="1" x14ac:dyDescent="0.2">
      <c r="A2" s="54" t="s">
        <v>85</v>
      </c>
      <c r="B2" s="54">
        <v>1</v>
      </c>
      <c r="C2" s="54">
        <v>0</v>
      </c>
      <c r="D2" s="54">
        <v>0</v>
      </c>
      <c r="E2" s="54">
        <v>1</v>
      </c>
      <c r="F2" s="15">
        <v>2</v>
      </c>
      <c r="G2" s="54">
        <v>1</v>
      </c>
      <c r="H2" s="54">
        <v>0</v>
      </c>
      <c r="I2" s="15">
        <v>70</v>
      </c>
      <c r="J2" s="54">
        <v>148</v>
      </c>
      <c r="K2" s="54">
        <v>48</v>
      </c>
      <c r="L2" s="54">
        <v>21.913805697589481</v>
      </c>
      <c r="M2" s="54">
        <v>143</v>
      </c>
      <c r="N2" s="54">
        <v>69</v>
      </c>
      <c r="O2" s="54">
        <v>1</v>
      </c>
      <c r="P2" s="54">
        <v>0</v>
      </c>
      <c r="Q2" s="54">
        <v>124.8</v>
      </c>
      <c r="R2" s="54">
        <v>0</v>
      </c>
      <c r="S2" s="54"/>
      <c r="T2" s="54"/>
      <c r="U2" s="54"/>
      <c r="V2" s="15">
        <v>1</v>
      </c>
      <c r="W2" s="54">
        <v>0</v>
      </c>
      <c r="X2" s="54">
        <v>36.299999999999997</v>
      </c>
      <c r="Y2" s="54">
        <v>12.87</v>
      </c>
      <c r="Z2" s="54">
        <v>0</v>
      </c>
      <c r="AA2" s="54">
        <v>912</v>
      </c>
      <c r="AB2" s="54">
        <v>9.1200000000000003E-2</v>
      </c>
      <c r="AC2" s="54">
        <v>2.5123966942148761</v>
      </c>
      <c r="AD2" s="54">
        <v>12900</v>
      </c>
      <c r="AE2" s="54">
        <v>9.6999999999999993</v>
      </c>
      <c r="AF2" s="54">
        <v>27.1</v>
      </c>
      <c r="AG2" s="54">
        <v>7</v>
      </c>
      <c r="AH2" s="54">
        <v>3.4</v>
      </c>
      <c r="AI2" s="54">
        <v>23.6</v>
      </c>
      <c r="AJ2" s="54">
        <v>1.2</v>
      </c>
      <c r="AK2" s="56">
        <v>34.146986399930391</v>
      </c>
      <c r="AL2" s="54">
        <v>0.3</v>
      </c>
      <c r="AM2" s="54">
        <v>49</v>
      </c>
      <c r="AN2" s="54"/>
      <c r="AO2" s="54">
        <v>1</v>
      </c>
      <c r="AP2" s="54">
        <v>1</v>
      </c>
      <c r="AQ2" s="54">
        <v>0</v>
      </c>
      <c r="AR2" s="54">
        <v>0</v>
      </c>
      <c r="AS2" s="54">
        <v>0</v>
      </c>
      <c r="AT2" s="54">
        <v>0</v>
      </c>
      <c r="AU2" s="54">
        <v>1</v>
      </c>
      <c r="AV2" s="54">
        <v>0</v>
      </c>
      <c r="AW2" s="54">
        <v>0</v>
      </c>
      <c r="AX2" s="54">
        <v>1.2</v>
      </c>
      <c r="AY2" s="53">
        <v>34.146986399930391</v>
      </c>
      <c r="AZ2" s="54">
        <v>2082</v>
      </c>
      <c r="BA2" s="54">
        <v>0.5</v>
      </c>
      <c r="BB2" s="54">
        <v>87.32809941233144</v>
      </c>
      <c r="BC2" s="54">
        <v>1</v>
      </c>
      <c r="BD2" s="15">
        <v>2082</v>
      </c>
    </row>
    <row r="3" spans="1:56" s="49" customFormat="1" x14ac:dyDescent="0.2">
      <c r="A3" s="54" t="s">
        <v>86</v>
      </c>
      <c r="B3" s="54">
        <v>1</v>
      </c>
      <c r="C3" s="54">
        <v>0</v>
      </c>
      <c r="D3" s="54">
        <v>0</v>
      </c>
      <c r="E3" s="54">
        <v>2</v>
      </c>
      <c r="F3" s="15">
        <v>2</v>
      </c>
      <c r="G3" s="54">
        <v>0</v>
      </c>
      <c r="H3" s="54">
        <v>1</v>
      </c>
      <c r="I3" s="15">
        <v>60</v>
      </c>
      <c r="J3" s="54">
        <v>155.80000000000001</v>
      </c>
      <c r="K3" s="54">
        <v>40</v>
      </c>
      <c r="L3" s="54">
        <v>16.478781097519775</v>
      </c>
      <c r="M3" s="54">
        <v>108</v>
      </c>
      <c r="N3" s="54">
        <v>54</v>
      </c>
      <c r="O3" s="54">
        <v>0</v>
      </c>
      <c r="P3" s="54">
        <v>0</v>
      </c>
      <c r="Q3" s="54">
        <v>55</v>
      </c>
      <c r="R3" s="54">
        <v>0</v>
      </c>
      <c r="S3" s="54"/>
      <c r="T3" s="54"/>
      <c r="U3" s="54"/>
      <c r="V3" s="15">
        <v>5</v>
      </c>
      <c r="W3" s="54">
        <v>26</v>
      </c>
      <c r="X3" s="54">
        <v>47.3</v>
      </c>
      <c r="Y3" s="54">
        <v>8.25</v>
      </c>
      <c r="Z3" s="54">
        <v>0.54968287526427062</v>
      </c>
      <c r="AA3" s="54">
        <v>10787</v>
      </c>
      <c r="AB3" s="54">
        <v>1.0787</v>
      </c>
      <c r="AC3" s="54">
        <v>22.805496828752645</v>
      </c>
      <c r="AD3" s="54">
        <v>7900</v>
      </c>
      <c r="AE3" s="54">
        <v>8.1</v>
      </c>
      <c r="AF3" s="54">
        <v>35.299999999999997</v>
      </c>
      <c r="AG3" s="54">
        <v>8</v>
      </c>
      <c r="AH3" s="54">
        <v>3.5</v>
      </c>
      <c r="AI3" s="54">
        <v>41.3</v>
      </c>
      <c r="AJ3" s="54">
        <v>5.7</v>
      </c>
      <c r="AK3" s="56">
        <v>6.7613743904883155</v>
      </c>
      <c r="AL3" s="54">
        <v>0.7</v>
      </c>
      <c r="AM3" s="54">
        <v>19</v>
      </c>
      <c r="AN3" s="54">
        <v>0</v>
      </c>
      <c r="AO3" s="54">
        <v>0</v>
      </c>
      <c r="AP3" s="54">
        <v>0</v>
      </c>
      <c r="AQ3" s="54">
        <v>0</v>
      </c>
      <c r="AR3" s="54">
        <v>0</v>
      </c>
      <c r="AS3" s="54">
        <v>0</v>
      </c>
      <c r="AT3" s="54">
        <v>0</v>
      </c>
      <c r="AU3" s="54">
        <v>1</v>
      </c>
      <c r="AV3" s="54">
        <v>0</v>
      </c>
      <c r="AW3" s="54">
        <v>0</v>
      </c>
      <c r="AX3" s="54">
        <v>5.6</v>
      </c>
      <c r="AY3" s="53">
        <v>6.893572935748411</v>
      </c>
      <c r="AZ3" s="54">
        <v>4321</v>
      </c>
      <c r="BA3" s="54">
        <v>4.82</v>
      </c>
      <c r="BB3" s="54">
        <v>7.6755453165366223</v>
      </c>
      <c r="BC3" s="54">
        <v>1</v>
      </c>
      <c r="BD3" s="15">
        <v>4321</v>
      </c>
    </row>
    <row r="4" spans="1:56" s="49" customFormat="1" x14ac:dyDescent="0.2">
      <c r="A4" s="54" t="s">
        <v>87</v>
      </c>
      <c r="B4" s="54">
        <v>1</v>
      </c>
      <c r="C4" s="54">
        <v>0</v>
      </c>
      <c r="D4" s="54">
        <v>0</v>
      </c>
      <c r="E4" s="54">
        <v>2</v>
      </c>
      <c r="F4" s="15">
        <v>2</v>
      </c>
      <c r="G4" s="54">
        <v>0</v>
      </c>
      <c r="H4" s="54">
        <v>1</v>
      </c>
      <c r="I4" s="15">
        <v>70</v>
      </c>
      <c r="J4" s="54">
        <v>152</v>
      </c>
      <c r="K4" s="54">
        <v>75</v>
      </c>
      <c r="L4" s="54">
        <v>32.461911357340718</v>
      </c>
      <c r="M4" s="54">
        <v>178</v>
      </c>
      <c r="N4" s="54">
        <v>60</v>
      </c>
      <c r="O4" s="54">
        <v>1</v>
      </c>
      <c r="P4" s="54">
        <v>0</v>
      </c>
      <c r="Q4" s="54">
        <v>142.94999999999999</v>
      </c>
      <c r="R4" s="54">
        <v>0</v>
      </c>
      <c r="S4" s="54"/>
      <c r="T4" s="54"/>
      <c r="U4" s="54"/>
      <c r="V4" s="15">
        <v>10</v>
      </c>
      <c r="W4" s="54">
        <v>75</v>
      </c>
      <c r="X4" s="54">
        <v>60</v>
      </c>
      <c r="Y4" s="54">
        <v>19.670000000000002</v>
      </c>
      <c r="Z4" s="54">
        <v>1.25</v>
      </c>
      <c r="AA4" s="54">
        <v>332</v>
      </c>
      <c r="AB4" s="54">
        <v>3.32E-2</v>
      </c>
      <c r="AC4" s="54">
        <v>0.55333333333333334</v>
      </c>
      <c r="AD4" s="54">
        <v>6800</v>
      </c>
      <c r="AE4" s="54">
        <v>11.2</v>
      </c>
      <c r="AF4" s="54">
        <v>23.8</v>
      </c>
      <c r="AG4" s="54">
        <v>7.6</v>
      </c>
      <c r="AH4" s="54">
        <v>3.7</v>
      </c>
      <c r="AI4" s="54">
        <v>28.4</v>
      </c>
      <c r="AJ4" s="54">
        <v>1.3</v>
      </c>
      <c r="AK4" s="56">
        <v>31.530997813770426</v>
      </c>
      <c r="AL4" s="54">
        <v>0.6</v>
      </c>
      <c r="AM4" s="54">
        <v>82</v>
      </c>
      <c r="AN4" s="54">
        <v>0</v>
      </c>
      <c r="AO4" s="54">
        <v>0</v>
      </c>
      <c r="AP4" s="54">
        <v>1</v>
      </c>
      <c r="AQ4" s="54">
        <v>0</v>
      </c>
      <c r="AR4" s="54">
        <v>1</v>
      </c>
      <c r="AS4" s="54">
        <v>0</v>
      </c>
      <c r="AT4" s="54">
        <v>0</v>
      </c>
      <c r="AU4" s="54">
        <v>1</v>
      </c>
      <c r="AV4" s="54">
        <v>1</v>
      </c>
      <c r="AW4" s="54">
        <v>0</v>
      </c>
      <c r="AX4" s="54">
        <v>1.3</v>
      </c>
      <c r="AY4" s="53">
        <v>31.530997813770426</v>
      </c>
      <c r="AZ4" s="54">
        <v>5202</v>
      </c>
      <c r="BA4" s="54">
        <v>1.55</v>
      </c>
      <c r="BB4" s="54">
        <v>24.7</v>
      </c>
      <c r="BC4" s="54">
        <v>1</v>
      </c>
      <c r="BD4" s="15">
        <v>5202</v>
      </c>
    </row>
    <row r="5" spans="1:56" s="49" customFormat="1" x14ac:dyDescent="0.2">
      <c r="A5" s="54" t="s">
        <v>88</v>
      </c>
      <c r="B5" s="54">
        <v>1</v>
      </c>
      <c r="C5" s="54">
        <v>0</v>
      </c>
      <c r="D5" s="54">
        <v>0</v>
      </c>
      <c r="E5" s="54">
        <v>0</v>
      </c>
      <c r="F5" s="15">
        <v>0</v>
      </c>
      <c r="G5" s="54">
        <v>0</v>
      </c>
      <c r="H5" s="54">
        <v>1</v>
      </c>
      <c r="I5" s="15">
        <v>70</v>
      </c>
      <c r="J5" s="54">
        <v>152</v>
      </c>
      <c r="K5" s="54">
        <v>72.7</v>
      </c>
      <c r="L5" s="54">
        <v>31.466412742382271</v>
      </c>
      <c r="M5" s="54">
        <v>135</v>
      </c>
      <c r="N5" s="54">
        <v>89</v>
      </c>
      <c r="O5" s="54">
        <v>1</v>
      </c>
      <c r="P5" s="54">
        <v>0</v>
      </c>
      <c r="Q5" s="54">
        <v>219.6</v>
      </c>
      <c r="R5" s="54">
        <v>1</v>
      </c>
      <c r="S5" s="54"/>
      <c r="T5" s="54"/>
      <c r="U5" s="54"/>
      <c r="V5" s="15">
        <v>1</v>
      </c>
      <c r="W5" s="54">
        <v>12</v>
      </c>
      <c r="X5" s="54">
        <v>59.5</v>
      </c>
      <c r="Y5" s="54">
        <v>12.1</v>
      </c>
      <c r="Z5" s="54">
        <v>0.20168067226890757</v>
      </c>
      <c r="AA5" s="54">
        <v>1719</v>
      </c>
      <c r="AB5" s="54">
        <v>0.1719</v>
      </c>
      <c r="AC5" s="54">
        <v>2.8890756302521008</v>
      </c>
      <c r="AD5" s="54">
        <v>5200</v>
      </c>
      <c r="AE5" s="54">
        <v>11.3</v>
      </c>
      <c r="AF5" s="54">
        <v>20.9</v>
      </c>
      <c r="AG5" s="54">
        <v>6.6</v>
      </c>
      <c r="AH5" s="54">
        <v>3.3</v>
      </c>
      <c r="AI5" s="54">
        <v>19.7</v>
      </c>
      <c r="AJ5" s="54">
        <v>1.2</v>
      </c>
      <c r="AK5" s="56">
        <v>34.416559925817751</v>
      </c>
      <c r="AL5" s="54">
        <v>2.1</v>
      </c>
      <c r="AM5" s="54">
        <v>18</v>
      </c>
      <c r="AN5" s="54">
        <v>0</v>
      </c>
      <c r="AO5" s="54">
        <v>1</v>
      </c>
      <c r="AP5" s="54">
        <v>1</v>
      </c>
      <c r="AQ5" s="54">
        <v>0</v>
      </c>
      <c r="AR5" s="54">
        <v>1</v>
      </c>
      <c r="AS5" s="54">
        <v>0</v>
      </c>
      <c r="AT5" s="54">
        <v>0</v>
      </c>
      <c r="AU5" s="54">
        <v>1</v>
      </c>
      <c r="AV5" s="54">
        <v>1</v>
      </c>
      <c r="AW5" s="54">
        <v>0</v>
      </c>
      <c r="AX5" s="54">
        <v>1.2</v>
      </c>
      <c r="AY5" s="53">
        <v>34.416559925817751</v>
      </c>
      <c r="AZ5" s="54">
        <v>5125</v>
      </c>
      <c r="BA5" s="54">
        <v>1.55</v>
      </c>
      <c r="BB5" s="54">
        <v>24.7</v>
      </c>
      <c r="BC5" s="54">
        <v>1</v>
      </c>
      <c r="BD5" s="15">
        <v>5125</v>
      </c>
    </row>
    <row r="6" spans="1:56" s="49" customFormat="1" x14ac:dyDescent="0.2">
      <c r="A6" s="54" t="s">
        <v>89</v>
      </c>
      <c r="B6" s="54">
        <v>1</v>
      </c>
      <c r="C6" s="54">
        <v>0</v>
      </c>
      <c r="D6" s="54">
        <v>0</v>
      </c>
      <c r="E6" s="54">
        <v>0</v>
      </c>
      <c r="F6" s="15">
        <v>1</v>
      </c>
      <c r="G6" s="54">
        <v>0</v>
      </c>
      <c r="H6" s="54">
        <v>0</v>
      </c>
      <c r="I6" s="15">
        <v>70</v>
      </c>
      <c r="J6" s="54">
        <v>158</v>
      </c>
      <c r="K6" s="54">
        <v>45.8</v>
      </c>
      <c r="L6" s="54">
        <v>18.346418843134114</v>
      </c>
      <c r="M6" s="54">
        <v>144</v>
      </c>
      <c r="N6" s="54">
        <v>94</v>
      </c>
      <c r="O6" s="54">
        <v>1</v>
      </c>
      <c r="P6" s="54">
        <v>1</v>
      </c>
      <c r="Q6" s="54">
        <v>149.55000000000001</v>
      </c>
      <c r="R6" s="54">
        <v>0</v>
      </c>
      <c r="S6" s="54"/>
      <c r="T6" s="54"/>
      <c r="U6" s="54"/>
      <c r="V6" s="15">
        <v>1</v>
      </c>
      <c r="W6" s="54">
        <v>53</v>
      </c>
      <c r="X6" s="54">
        <v>85.2</v>
      </c>
      <c r="Y6" s="54">
        <v>57.81</v>
      </c>
      <c r="Z6" s="54">
        <v>0.6220657276995305</v>
      </c>
      <c r="AA6" s="54">
        <v>11835</v>
      </c>
      <c r="AB6" s="54">
        <v>1.1835</v>
      </c>
      <c r="AC6" s="54">
        <v>13.890845070422534</v>
      </c>
      <c r="AD6" s="54">
        <v>17200</v>
      </c>
      <c r="AE6" s="54">
        <v>9.5</v>
      </c>
      <c r="AF6" s="54">
        <v>60.7</v>
      </c>
      <c r="AG6" s="54">
        <v>6.2</v>
      </c>
      <c r="AH6" s="54">
        <v>2.2000000000000002</v>
      </c>
      <c r="AI6" s="54">
        <v>14.5</v>
      </c>
      <c r="AJ6" s="54">
        <v>0.9</v>
      </c>
      <c r="AK6" s="56">
        <v>65.698324095999411</v>
      </c>
      <c r="AL6" s="54">
        <v>21.3</v>
      </c>
      <c r="AM6" s="54">
        <v>54</v>
      </c>
      <c r="AN6" s="54"/>
      <c r="AO6" s="54">
        <v>0</v>
      </c>
      <c r="AP6" s="54">
        <v>1</v>
      </c>
      <c r="AQ6" s="54">
        <v>1</v>
      </c>
      <c r="AR6" s="54">
        <v>0</v>
      </c>
      <c r="AS6" s="54">
        <v>0</v>
      </c>
      <c r="AT6" s="54">
        <v>0</v>
      </c>
      <c r="AU6" s="54">
        <v>1</v>
      </c>
      <c r="AV6" s="54">
        <v>0</v>
      </c>
      <c r="AW6" s="54">
        <v>0</v>
      </c>
      <c r="AX6" s="54">
        <v>0.9</v>
      </c>
      <c r="AY6" s="53">
        <v>65.698324095999411</v>
      </c>
      <c r="AZ6" s="54">
        <v>439</v>
      </c>
      <c r="BA6" s="54">
        <v>1</v>
      </c>
      <c r="BB6" s="54">
        <v>58.038778229194669</v>
      </c>
      <c r="BC6" s="54">
        <v>1</v>
      </c>
      <c r="BD6" s="15">
        <v>439</v>
      </c>
    </row>
    <row r="7" spans="1:56" s="49" customFormat="1" x14ac:dyDescent="0.2">
      <c r="A7" s="54" t="s">
        <v>90</v>
      </c>
      <c r="B7" s="54">
        <v>1</v>
      </c>
      <c r="C7" s="54">
        <v>0</v>
      </c>
      <c r="D7" s="54">
        <v>0</v>
      </c>
      <c r="E7" s="54">
        <v>1</v>
      </c>
      <c r="F7" s="15">
        <v>1</v>
      </c>
      <c r="G7" s="54">
        <v>1</v>
      </c>
      <c r="H7" s="54">
        <v>0</v>
      </c>
      <c r="I7" s="15">
        <v>70</v>
      </c>
      <c r="J7" s="54">
        <v>161</v>
      </c>
      <c r="K7" s="54">
        <v>64.7</v>
      </c>
      <c r="L7" s="54">
        <v>24.960456772501061</v>
      </c>
      <c r="M7" s="54">
        <v>128</v>
      </c>
      <c r="N7" s="54">
        <v>84</v>
      </c>
      <c r="O7" s="54">
        <v>0</v>
      </c>
      <c r="P7" s="54">
        <v>0</v>
      </c>
      <c r="Q7" s="54">
        <v>133.15</v>
      </c>
      <c r="R7" s="54">
        <v>0</v>
      </c>
      <c r="S7" s="54"/>
      <c r="T7" s="54"/>
      <c r="U7" s="54"/>
      <c r="V7" s="15">
        <v>10</v>
      </c>
      <c r="W7" s="54">
        <v>41</v>
      </c>
      <c r="X7" s="54">
        <v>50.4</v>
      </c>
      <c r="Y7" s="54">
        <v>13</v>
      </c>
      <c r="Z7" s="54">
        <v>0.81349206349206349</v>
      </c>
      <c r="AA7" s="54">
        <v>11624</v>
      </c>
      <c r="AB7" s="54">
        <v>1.1624000000000001</v>
      </c>
      <c r="AC7" s="54">
        <v>23.063492063492067</v>
      </c>
      <c r="AD7" s="54">
        <v>10900</v>
      </c>
      <c r="AE7" s="54">
        <v>10.6</v>
      </c>
      <c r="AF7" s="54">
        <v>51.7</v>
      </c>
      <c r="AG7" s="54">
        <v>8.3000000000000007</v>
      </c>
      <c r="AH7" s="54">
        <v>2.4</v>
      </c>
      <c r="AI7" s="54">
        <v>34.200000000000003</v>
      </c>
      <c r="AJ7" s="54">
        <v>3.1</v>
      </c>
      <c r="AK7" s="56">
        <v>16.622980652012437</v>
      </c>
      <c r="AL7" s="54">
        <v>13.7</v>
      </c>
      <c r="AM7" s="54">
        <v>357</v>
      </c>
      <c r="AN7" s="54">
        <v>0</v>
      </c>
      <c r="AO7" s="54">
        <v>0</v>
      </c>
      <c r="AP7" s="54">
        <v>1</v>
      </c>
      <c r="AQ7" s="54">
        <v>1</v>
      </c>
      <c r="AR7" s="54">
        <v>1</v>
      </c>
      <c r="AS7" s="54">
        <v>0</v>
      </c>
      <c r="AT7" s="54">
        <v>0</v>
      </c>
      <c r="AU7" s="54">
        <v>1</v>
      </c>
      <c r="AV7" s="54">
        <v>1</v>
      </c>
      <c r="AW7" s="54">
        <v>0</v>
      </c>
      <c r="AX7" s="54">
        <v>2.5</v>
      </c>
      <c r="AY7" s="53">
        <v>21.033532794341955</v>
      </c>
      <c r="AZ7" s="54">
        <v>4875</v>
      </c>
      <c r="BA7" s="54">
        <v>2.17</v>
      </c>
      <c r="BB7" s="54">
        <v>23.4</v>
      </c>
      <c r="BC7" s="54">
        <v>1</v>
      </c>
      <c r="BD7" s="15">
        <v>4875</v>
      </c>
    </row>
    <row r="8" spans="1:56" s="49" customFormat="1" x14ac:dyDescent="0.2">
      <c r="A8" s="54" t="s">
        <v>91</v>
      </c>
      <c r="B8" s="54">
        <v>1</v>
      </c>
      <c r="C8" s="54">
        <v>0</v>
      </c>
      <c r="D8" s="54">
        <v>0</v>
      </c>
      <c r="E8" s="54">
        <v>2</v>
      </c>
      <c r="F8" s="15">
        <v>0</v>
      </c>
      <c r="G8" s="54">
        <v>0</v>
      </c>
      <c r="H8" s="54">
        <v>0</v>
      </c>
      <c r="I8" s="15">
        <v>70</v>
      </c>
      <c r="J8" s="54">
        <v>161</v>
      </c>
      <c r="K8" s="54">
        <v>56.6</v>
      </c>
      <c r="L8" s="54">
        <v>21.835577331121488</v>
      </c>
      <c r="M8" s="54">
        <v>155</v>
      </c>
      <c r="N8" s="54">
        <v>85</v>
      </c>
      <c r="O8" s="54">
        <v>1</v>
      </c>
      <c r="P8" s="54">
        <v>0</v>
      </c>
      <c r="Q8" s="54">
        <v>219.9</v>
      </c>
      <c r="R8" s="54">
        <v>1</v>
      </c>
      <c r="S8" s="54"/>
      <c r="T8" s="54"/>
      <c r="U8" s="54"/>
      <c r="V8" s="15">
        <v>30</v>
      </c>
      <c r="W8" s="54">
        <v>84</v>
      </c>
      <c r="X8" s="54">
        <v>33.9</v>
      </c>
      <c r="Y8" s="54">
        <v>12.98</v>
      </c>
      <c r="Z8" s="54">
        <v>2.4778761061946906</v>
      </c>
      <c r="AA8" s="54">
        <v>247</v>
      </c>
      <c r="AB8" s="54">
        <v>2.47E-2</v>
      </c>
      <c r="AC8" s="54">
        <v>0.72861356932153398</v>
      </c>
      <c r="AD8" s="54">
        <v>5200</v>
      </c>
      <c r="AE8" s="54">
        <v>12.3</v>
      </c>
      <c r="AF8" s="54">
        <v>17.600000000000001</v>
      </c>
      <c r="AG8" s="54">
        <v>5.7</v>
      </c>
      <c r="AH8" s="54">
        <v>3.1</v>
      </c>
      <c r="AI8" s="54">
        <v>21.2</v>
      </c>
      <c r="AJ8" s="54">
        <v>0.9</v>
      </c>
      <c r="AK8" s="56">
        <v>47.926399662481835</v>
      </c>
      <c r="AL8" s="54">
        <v>0.2</v>
      </c>
      <c r="AM8" s="54">
        <v>640</v>
      </c>
      <c r="AN8" s="54"/>
      <c r="AO8" s="54">
        <v>0</v>
      </c>
      <c r="AP8" s="54">
        <v>1</v>
      </c>
      <c r="AQ8" s="54">
        <v>1</v>
      </c>
      <c r="AR8" s="54">
        <v>1</v>
      </c>
      <c r="AS8" s="54">
        <v>0</v>
      </c>
      <c r="AT8" s="54">
        <v>0</v>
      </c>
      <c r="AU8" s="54">
        <v>1</v>
      </c>
      <c r="AV8" s="54">
        <v>1</v>
      </c>
      <c r="AW8" s="54">
        <v>0</v>
      </c>
      <c r="AX8" s="54">
        <v>0.8</v>
      </c>
      <c r="AY8" s="53">
        <v>54.517466402883137</v>
      </c>
      <c r="AZ8" s="54">
        <v>4805</v>
      </c>
      <c r="BA8" s="54">
        <v>1.63</v>
      </c>
      <c r="BB8" s="54">
        <v>23.8</v>
      </c>
      <c r="BC8" s="54">
        <v>1</v>
      </c>
      <c r="BD8" s="15">
        <v>4805</v>
      </c>
    </row>
    <row r="9" spans="1:56" s="49" customFormat="1" x14ac:dyDescent="0.2">
      <c r="A9" s="54" t="s">
        <v>92</v>
      </c>
      <c r="B9" s="54">
        <v>1</v>
      </c>
      <c r="C9" s="54">
        <v>0</v>
      </c>
      <c r="D9" s="54">
        <v>0</v>
      </c>
      <c r="E9" s="54">
        <v>3</v>
      </c>
      <c r="F9" s="15">
        <v>2</v>
      </c>
      <c r="G9" s="54">
        <v>0</v>
      </c>
      <c r="H9" s="54">
        <v>0</v>
      </c>
      <c r="I9" s="15">
        <v>70</v>
      </c>
      <c r="J9" s="54">
        <v>161</v>
      </c>
      <c r="K9" s="54">
        <v>64.7</v>
      </c>
      <c r="L9" s="54">
        <v>24.960456772501061</v>
      </c>
      <c r="M9" s="54">
        <v>128</v>
      </c>
      <c r="N9" s="54">
        <v>84</v>
      </c>
      <c r="O9" s="54">
        <v>0</v>
      </c>
      <c r="P9" s="54">
        <v>0</v>
      </c>
      <c r="Q9" s="54">
        <v>75.55</v>
      </c>
      <c r="R9" s="54">
        <v>0</v>
      </c>
      <c r="S9" s="54"/>
      <c r="T9" s="54"/>
      <c r="U9" s="54"/>
      <c r="V9" s="15">
        <v>1</v>
      </c>
      <c r="W9" s="54">
        <v>13</v>
      </c>
      <c r="X9" s="54">
        <v>41.2</v>
      </c>
      <c r="Y9" s="54">
        <v>6.8</v>
      </c>
      <c r="Z9" s="54">
        <v>0.31553398058252424</v>
      </c>
      <c r="AA9" s="54">
        <v>3787</v>
      </c>
      <c r="AB9" s="54">
        <v>0.37869999999999998</v>
      </c>
      <c r="AC9" s="54">
        <v>9.1917475728155331</v>
      </c>
      <c r="AD9" s="54">
        <v>8800</v>
      </c>
      <c r="AE9" s="54">
        <v>11.6</v>
      </c>
      <c r="AF9" s="54">
        <v>23.4</v>
      </c>
      <c r="AG9" s="54">
        <v>6.5</v>
      </c>
      <c r="AH9" s="54">
        <v>3.4</v>
      </c>
      <c r="AI9" s="54">
        <v>31.7</v>
      </c>
      <c r="AJ9" s="54">
        <v>2.5</v>
      </c>
      <c r="AK9" s="56">
        <v>21.033532794341955</v>
      </c>
      <c r="AL9" s="54">
        <v>0.2</v>
      </c>
      <c r="AM9" s="54">
        <v>45</v>
      </c>
      <c r="AN9" s="54"/>
      <c r="AO9" s="54">
        <v>1</v>
      </c>
      <c r="AP9" s="54">
        <v>1</v>
      </c>
      <c r="AQ9" s="54">
        <v>1</v>
      </c>
      <c r="AR9" s="54">
        <v>1</v>
      </c>
      <c r="AS9" s="54">
        <v>0</v>
      </c>
      <c r="AT9" s="54">
        <v>0</v>
      </c>
      <c r="AU9" s="54">
        <v>1</v>
      </c>
      <c r="AV9" s="54">
        <v>1</v>
      </c>
      <c r="AW9" s="54">
        <v>0</v>
      </c>
      <c r="AX9" s="54">
        <v>2.5</v>
      </c>
      <c r="AY9" s="53">
        <v>21.033532794341955</v>
      </c>
      <c r="AZ9" s="54">
        <v>4812</v>
      </c>
      <c r="BA9" s="54">
        <v>2.17</v>
      </c>
      <c r="BB9" s="54">
        <v>23.4</v>
      </c>
      <c r="BC9" s="54">
        <v>1</v>
      </c>
      <c r="BD9" s="15">
        <v>4812</v>
      </c>
    </row>
    <row r="10" spans="1:56" s="49" customFormat="1" x14ac:dyDescent="0.2">
      <c r="A10" s="54" t="s">
        <v>93</v>
      </c>
      <c r="B10" s="54">
        <v>1</v>
      </c>
      <c r="C10" s="54">
        <v>0</v>
      </c>
      <c r="D10" s="54">
        <v>0</v>
      </c>
      <c r="E10" s="54">
        <v>3</v>
      </c>
      <c r="F10" s="15">
        <v>2</v>
      </c>
      <c r="G10" s="54">
        <v>1</v>
      </c>
      <c r="H10" s="54">
        <v>0</v>
      </c>
      <c r="I10" s="15">
        <v>60</v>
      </c>
      <c r="J10" s="54">
        <v>158</v>
      </c>
      <c r="K10" s="54">
        <v>45.7</v>
      </c>
      <c r="L10" s="54">
        <v>18.306361160070505</v>
      </c>
      <c r="M10" s="54">
        <v>140</v>
      </c>
      <c r="N10" s="54">
        <v>72</v>
      </c>
      <c r="O10" s="54">
        <v>0</v>
      </c>
      <c r="P10" s="54">
        <v>0</v>
      </c>
      <c r="Q10" s="54">
        <v>25.15</v>
      </c>
      <c r="R10" s="54">
        <v>0</v>
      </c>
      <c r="S10" s="54"/>
      <c r="T10" s="54"/>
      <c r="U10" s="54"/>
      <c r="V10" s="15">
        <v>20</v>
      </c>
      <c r="W10" s="54">
        <v>143</v>
      </c>
      <c r="X10" s="54">
        <v>75.2</v>
      </c>
      <c r="Y10" s="54">
        <v>11.44</v>
      </c>
      <c r="Z10" s="54">
        <v>1.9015957446808509</v>
      </c>
      <c r="AA10" s="54">
        <v>24985</v>
      </c>
      <c r="AB10" s="54">
        <v>2.4984999999999999</v>
      </c>
      <c r="AC10" s="54">
        <v>33.224734042553187</v>
      </c>
      <c r="AD10" s="54">
        <v>8000</v>
      </c>
      <c r="AE10" s="54">
        <v>10.199999999999999</v>
      </c>
      <c r="AF10" s="54">
        <v>35.5</v>
      </c>
      <c r="AG10" s="54">
        <v>7.3</v>
      </c>
      <c r="AH10" s="54">
        <v>3.6</v>
      </c>
      <c r="AI10" s="54">
        <v>61.7</v>
      </c>
      <c r="AJ10" s="54">
        <v>6.1</v>
      </c>
      <c r="AK10" s="56">
        <v>6.182889639109419</v>
      </c>
      <c r="AL10" s="54">
        <v>0.2</v>
      </c>
      <c r="AM10" s="54">
        <v>94</v>
      </c>
      <c r="AN10" s="54"/>
      <c r="AO10" s="54">
        <v>1</v>
      </c>
      <c r="AP10" s="54">
        <v>1</v>
      </c>
      <c r="AQ10" s="54">
        <v>0</v>
      </c>
      <c r="AR10" s="54">
        <v>0</v>
      </c>
      <c r="AS10" s="54">
        <v>0</v>
      </c>
      <c r="AT10" s="54">
        <v>0</v>
      </c>
      <c r="AU10" s="54">
        <v>1</v>
      </c>
      <c r="AV10" s="54">
        <v>0</v>
      </c>
      <c r="AW10" s="54">
        <v>0</v>
      </c>
      <c r="AX10" s="54" t="s">
        <v>94</v>
      </c>
      <c r="AY10" s="53" t="e">
        <v>#VALUE!</v>
      </c>
      <c r="AZ10" s="54">
        <v>4098</v>
      </c>
      <c r="BA10" s="54"/>
      <c r="BB10" s="54" t="e">
        <v>#DIV/0!</v>
      </c>
      <c r="BC10" s="54">
        <v>0</v>
      </c>
      <c r="BD10" s="15">
        <v>34</v>
      </c>
    </row>
    <row r="11" spans="1:56" s="49" customFormat="1" x14ac:dyDescent="0.2">
      <c r="A11" s="54" t="s">
        <v>95</v>
      </c>
      <c r="B11" s="54">
        <v>0</v>
      </c>
      <c r="C11" s="54">
        <v>0</v>
      </c>
      <c r="D11" s="54">
        <v>1</v>
      </c>
      <c r="E11" s="54">
        <v>0</v>
      </c>
      <c r="F11" s="15">
        <v>1</v>
      </c>
      <c r="G11" s="54">
        <v>0</v>
      </c>
      <c r="H11" s="54">
        <v>1</v>
      </c>
      <c r="I11" s="15">
        <v>30</v>
      </c>
      <c r="J11" s="54">
        <v>164</v>
      </c>
      <c r="K11" s="54">
        <v>66</v>
      </c>
      <c r="L11" s="54">
        <v>24.538964901844139</v>
      </c>
      <c r="M11" s="54">
        <v>130</v>
      </c>
      <c r="N11" s="54">
        <v>62</v>
      </c>
      <c r="O11" s="54">
        <v>0</v>
      </c>
      <c r="P11" s="54">
        <v>0</v>
      </c>
      <c r="Q11" s="54">
        <v>300.7</v>
      </c>
      <c r="R11" s="54">
        <v>1</v>
      </c>
      <c r="S11" s="54"/>
      <c r="T11" s="54"/>
      <c r="U11" s="54"/>
      <c r="V11" s="15">
        <v>10</v>
      </c>
      <c r="W11" s="54">
        <v>2918</v>
      </c>
      <c r="X11" s="54">
        <v>272.89999999999998</v>
      </c>
      <c r="Y11" s="54">
        <v>109.45</v>
      </c>
      <c r="Z11" s="54">
        <v>10.692561377794064</v>
      </c>
      <c r="AA11" s="54">
        <v>710</v>
      </c>
      <c r="AB11" s="54">
        <v>7.0999999999999994E-2</v>
      </c>
      <c r="AC11" s="54">
        <v>0.26016855991205573</v>
      </c>
      <c r="AD11" s="54">
        <v>11800</v>
      </c>
      <c r="AE11" s="54">
        <v>14.5</v>
      </c>
      <c r="AF11" s="54">
        <v>42.7</v>
      </c>
      <c r="AG11" s="54">
        <v>4.5</v>
      </c>
      <c r="AH11" s="54">
        <v>1.6</v>
      </c>
      <c r="AI11" s="54">
        <v>16.8</v>
      </c>
      <c r="AJ11" s="54">
        <v>0.7</v>
      </c>
      <c r="AK11" s="56">
        <v>82.244622630457556</v>
      </c>
      <c r="AL11" s="54">
        <v>0.2</v>
      </c>
      <c r="AM11" s="54">
        <v>13</v>
      </c>
      <c r="AN11" s="54">
        <v>0</v>
      </c>
      <c r="AO11" s="54">
        <v>0</v>
      </c>
      <c r="AP11" s="54">
        <v>1</v>
      </c>
      <c r="AQ11" s="54">
        <v>0</v>
      </c>
      <c r="AR11" s="54">
        <v>0</v>
      </c>
      <c r="AS11" s="54">
        <v>0</v>
      </c>
      <c r="AT11" s="54">
        <v>0</v>
      </c>
      <c r="AU11" s="54">
        <v>1</v>
      </c>
      <c r="AV11" s="54"/>
      <c r="AW11" s="54">
        <v>0</v>
      </c>
      <c r="AX11" s="54">
        <v>0.8</v>
      </c>
      <c r="AY11" s="53">
        <v>71.066401019985634</v>
      </c>
      <c r="AZ11" s="54">
        <v>4389</v>
      </c>
      <c r="BA11" s="54">
        <v>0.68</v>
      </c>
      <c r="BB11" s="54">
        <v>76.400000000000006</v>
      </c>
      <c r="BC11" s="54">
        <v>1</v>
      </c>
      <c r="BD11" s="15">
        <v>4389</v>
      </c>
    </row>
    <row r="12" spans="1:56" s="49" customFormat="1" x14ac:dyDescent="0.2">
      <c r="A12" s="54" t="s">
        <v>96</v>
      </c>
      <c r="B12" s="54">
        <v>1</v>
      </c>
      <c r="C12" s="54">
        <v>0</v>
      </c>
      <c r="D12" s="54">
        <v>0</v>
      </c>
      <c r="E12" s="54">
        <v>0</v>
      </c>
      <c r="F12" s="15">
        <v>1</v>
      </c>
      <c r="G12" s="54">
        <v>1</v>
      </c>
      <c r="H12" s="54">
        <v>1</v>
      </c>
      <c r="I12" s="15">
        <v>80</v>
      </c>
      <c r="J12" s="54">
        <v>150</v>
      </c>
      <c r="K12" s="54">
        <v>47</v>
      </c>
      <c r="L12" s="54">
        <v>20.888888888888889</v>
      </c>
      <c r="M12" s="54">
        <v>166</v>
      </c>
      <c r="N12" s="54">
        <v>85</v>
      </c>
      <c r="O12" s="54">
        <v>1</v>
      </c>
      <c r="P12" s="54">
        <v>0</v>
      </c>
      <c r="Q12" s="54">
        <v>224.15</v>
      </c>
      <c r="R12" s="54">
        <v>1</v>
      </c>
      <c r="S12" s="54"/>
      <c r="T12" s="54"/>
      <c r="U12" s="54"/>
      <c r="V12" s="15">
        <v>1</v>
      </c>
      <c r="W12" s="54">
        <v>0</v>
      </c>
      <c r="X12" s="54">
        <v>19.100000000000001</v>
      </c>
      <c r="Y12" s="54">
        <v>43.98</v>
      </c>
      <c r="Z12" s="54">
        <v>0</v>
      </c>
      <c r="AA12" s="54">
        <v>7601</v>
      </c>
      <c r="AB12" s="54">
        <v>0.7601</v>
      </c>
      <c r="AC12" s="54">
        <v>39.795811518324605</v>
      </c>
      <c r="AD12" s="54">
        <v>15600</v>
      </c>
      <c r="AE12" s="54">
        <v>8.9</v>
      </c>
      <c r="AF12" s="54">
        <v>49.3</v>
      </c>
      <c r="AG12" s="54">
        <v>6.9</v>
      </c>
      <c r="AH12" s="54">
        <v>3</v>
      </c>
      <c r="AI12" s="54">
        <v>38.5</v>
      </c>
      <c r="AJ12" s="54">
        <v>1.4</v>
      </c>
      <c r="AK12" s="56">
        <v>28.627840989858743</v>
      </c>
      <c r="AL12" s="54">
        <v>1.4</v>
      </c>
      <c r="AM12" s="54">
        <v>310</v>
      </c>
      <c r="AN12" s="54"/>
      <c r="AO12" s="54">
        <v>1</v>
      </c>
      <c r="AP12" s="54">
        <v>1</v>
      </c>
      <c r="AQ12" s="54">
        <v>1</v>
      </c>
      <c r="AR12" s="54">
        <v>1</v>
      </c>
      <c r="AS12" s="54">
        <v>0</v>
      </c>
      <c r="AT12" s="54">
        <v>0</v>
      </c>
      <c r="AU12" s="54">
        <v>1</v>
      </c>
      <c r="AV12" s="54">
        <v>1</v>
      </c>
      <c r="AW12" s="54">
        <v>0</v>
      </c>
      <c r="AX12" s="54">
        <v>1.3</v>
      </c>
      <c r="AY12" s="53">
        <v>31.045498655715441</v>
      </c>
      <c r="AZ12" s="54">
        <v>51</v>
      </c>
      <c r="BA12" s="54">
        <v>1.3</v>
      </c>
      <c r="BB12" s="54">
        <v>31.045498655715441</v>
      </c>
      <c r="BC12" s="54">
        <v>1</v>
      </c>
      <c r="BD12" s="15">
        <v>51</v>
      </c>
    </row>
    <row r="13" spans="1:56" s="49" customFormat="1" x14ac:dyDescent="0.2">
      <c r="A13" s="54" t="s">
        <v>97</v>
      </c>
      <c r="B13" s="54">
        <v>1</v>
      </c>
      <c r="C13" s="54">
        <v>0</v>
      </c>
      <c r="D13" s="54">
        <v>0</v>
      </c>
      <c r="E13" s="54">
        <v>0</v>
      </c>
      <c r="F13" s="15">
        <v>2</v>
      </c>
      <c r="G13" s="54">
        <v>1</v>
      </c>
      <c r="H13" s="54">
        <v>1</v>
      </c>
      <c r="I13" s="15">
        <v>70</v>
      </c>
      <c r="J13" s="54">
        <v>161</v>
      </c>
      <c r="K13" s="54">
        <v>48.9</v>
      </c>
      <c r="L13" s="54">
        <v>18.865012923884112</v>
      </c>
      <c r="M13" s="54">
        <v>116</v>
      </c>
      <c r="N13" s="54">
        <v>72</v>
      </c>
      <c r="O13" s="54">
        <v>0</v>
      </c>
      <c r="P13" s="54">
        <v>0</v>
      </c>
      <c r="Q13" s="54">
        <v>204.25</v>
      </c>
      <c r="R13" s="54">
        <v>1</v>
      </c>
      <c r="S13" s="54"/>
      <c r="T13" s="54"/>
      <c r="U13" s="54"/>
      <c r="V13" s="15">
        <v>5</v>
      </c>
      <c r="W13" s="54">
        <v>18</v>
      </c>
      <c r="X13" s="54">
        <v>49.8</v>
      </c>
      <c r="Y13" s="54">
        <v>29.52</v>
      </c>
      <c r="Z13" s="54">
        <v>0.36144578313253012</v>
      </c>
      <c r="AA13" s="54">
        <v>10620</v>
      </c>
      <c r="AB13" s="54">
        <v>1.0620000000000001</v>
      </c>
      <c r="AC13" s="54">
        <v>21.325301204819279</v>
      </c>
      <c r="AD13" s="54">
        <v>7900</v>
      </c>
      <c r="AE13" s="54">
        <v>9.1</v>
      </c>
      <c r="AF13" s="54">
        <v>33.799999999999997</v>
      </c>
      <c r="AG13" s="54">
        <v>7.3</v>
      </c>
      <c r="AH13" s="54">
        <v>3.1</v>
      </c>
      <c r="AI13" s="54">
        <v>13.3</v>
      </c>
      <c r="AJ13" s="54">
        <v>1.1000000000000001</v>
      </c>
      <c r="AK13" s="56">
        <v>38.005935299151403</v>
      </c>
      <c r="AL13" s="54">
        <v>6.9</v>
      </c>
      <c r="AM13" s="54">
        <v>104</v>
      </c>
      <c r="AN13" s="54">
        <v>0</v>
      </c>
      <c r="AO13" s="54">
        <v>0</v>
      </c>
      <c r="AP13" s="54">
        <v>1</v>
      </c>
      <c r="AQ13" s="54">
        <v>1</v>
      </c>
      <c r="AR13" s="54">
        <v>1</v>
      </c>
      <c r="AS13" s="54">
        <v>1</v>
      </c>
      <c r="AT13" s="54">
        <v>0</v>
      </c>
      <c r="AU13" s="54">
        <v>1</v>
      </c>
      <c r="AV13" s="54">
        <v>1</v>
      </c>
      <c r="AW13" s="54">
        <v>0</v>
      </c>
      <c r="AX13" s="54">
        <v>1</v>
      </c>
      <c r="AY13" s="53">
        <v>42.182762933967169</v>
      </c>
      <c r="AZ13" s="54">
        <v>4222</v>
      </c>
      <c r="BA13" s="54">
        <v>0.82</v>
      </c>
      <c r="BB13" s="54">
        <v>50.1</v>
      </c>
      <c r="BC13" s="54">
        <v>1</v>
      </c>
      <c r="BD13" s="15">
        <v>4222</v>
      </c>
    </row>
    <row r="14" spans="1:56" s="49" customFormat="1" x14ac:dyDescent="0.2">
      <c r="A14" s="54" t="s">
        <v>98</v>
      </c>
      <c r="B14" s="54">
        <v>1</v>
      </c>
      <c r="C14" s="54">
        <v>0</v>
      </c>
      <c r="D14" s="54">
        <v>0</v>
      </c>
      <c r="E14" s="54">
        <v>0</v>
      </c>
      <c r="F14" s="15">
        <v>1</v>
      </c>
      <c r="G14" s="54">
        <v>1</v>
      </c>
      <c r="H14" s="54">
        <v>0</v>
      </c>
      <c r="I14" s="15">
        <v>70</v>
      </c>
      <c r="J14" s="54">
        <v>168</v>
      </c>
      <c r="K14" s="54">
        <v>64.5</v>
      </c>
      <c r="L14" s="54">
        <v>22.852891156462583</v>
      </c>
      <c r="M14" s="54">
        <v>140</v>
      </c>
      <c r="N14" s="54">
        <v>90</v>
      </c>
      <c r="O14" s="54">
        <v>1</v>
      </c>
      <c r="P14" s="54">
        <v>0</v>
      </c>
      <c r="Q14" s="54">
        <v>190.85</v>
      </c>
      <c r="R14" s="54">
        <v>1</v>
      </c>
      <c r="S14" s="54"/>
      <c r="T14" s="54"/>
      <c r="U14" s="54"/>
      <c r="V14" s="15">
        <v>30</v>
      </c>
      <c r="W14" s="54">
        <v>52</v>
      </c>
      <c r="X14" s="54">
        <v>192</v>
      </c>
      <c r="Y14" s="54">
        <v>20.5</v>
      </c>
      <c r="Z14" s="54">
        <v>0.27083333333333331</v>
      </c>
      <c r="AA14" s="54">
        <v>1731</v>
      </c>
      <c r="AB14" s="54">
        <v>0.1731</v>
      </c>
      <c r="AC14" s="54">
        <v>0.90156250000000004</v>
      </c>
      <c r="AD14" s="54">
        <v>10600</v>
      </c>
      <c r="AE14" s="54">
        <v>11.3</v>
      </c>
      <c r="AF14" s="54">
        <v>47.1</v>
      </c>
      <c r="AG14" s="54">
        <v>7.3</v>
      </c>
      <c r="AH14" s="54">
        <v>2.7</v>
      </c>
      <c r="AI14" s="54">
        <v>27.1</v>
      </c>
      <c r="AJ14" s="54">
        <v>1.3</v>
      </c>
      <c r="AK14" s="56">
        <v>42.498543048300796</v>
      </c>
      <c r="AL14" s="54">
        <v>19.3</v>
      </c>
      <c r="AM14" s="54">
        <v>380</v>
      </c>
      <c r="AN14" s="54">
        <v>0</v>
      </c>
      <c r="AO14" s="54">
        <v>0</v>
      </c>
      <c r="AP14" s="54">
        <v>1</v>
      </c>
      <c r="AQ14" s="54">
        <v>1</v>
      </c>
      <c r="AR14" s="54">
        <v>1</v>
      </c>
      <c r="AS14" s="54">
        <v>0</v>
      </c>
      <c r="AT14" s="54">
        <v>0</v>
      </c>
      <c r="AU14" s="54">
        <v>1</v>
      </c>
      <c r="AV14" s="54">
        <v>1</v>
      </c>
      <c r="AW14" s="54">
        <v>0</v>
      </c>
      <c r="AX14" s="54">
        <v>1</v>
      </c>
      <c r="AY14" s="53">
        <v>56.627588707883724</v>
      </c>
      <c r="AZ14" s="54">
        <v>3297</v>
      </c>
      <c r="BA14" s="54">
        <v>0.87</v>
      </c>
      <c r="BB14" s="54">
        <v>63.782728259294728</v>
      </c>
      <c r="BC14" s="54">
        <v>1</v>
      </c>
      <c r="BD14" s="15">
        <v>3297</v>
      </c>
    </row>
    <row r="15" spans="1:56" s="49" customFormat="1" x14ac:dyDescent="0.2">
      <c r="A15" s="54" t="s">
        <v>99</v>
      </c>
      <c r="B15" s="54">
        <v>1</v>
      </c>
      <c r="C15" s="54">
        <v>0</v>
      </c>
      <c r="D15" s="54">
        <v>0</v>
      </c>
      <c r="E15" s="54">
        <v>1</v>
      </c>
      <c r="F15" s="15">
        <v>1</v>
      </c>
      <c r="G15" s="54">
        <v>0</v>
      </c>
      <c r="H15" s="54">
        <v>1</v>
      </c>
      <c r="I15" s="15">
        <v>50</v>
      </c>
      <c r="J15" s="54">
        <v>154</v>
      </c>
      <c r="K15" s="54">
        <v>70</v>
      </c>
      <c r="L15" s="54">
        <v>29.515938606847698</v>
      </c>
      <c r="M15" s="54">
        <v>168</v>
      </c>
      <c r="N15" s="54">
        <v>86</v>
      </c>
      <c r="O15" s="54">
        <v>1</v>
      </c>
      <c r="P15" s="54"/>
      <c r="Q15" s="54">
        <v>207.95</v>
      </c>
      <c r="R15" s="54">
        <v>1</v>
      </c>
      <c r="S15" s="54"/>
      <c r="T15" s="54"/>
      <c r="U15" s="54"/>
      <c r="V15" s="15">
        <v>5</v>
      </c>
      <c r="W15" s="54">
        <v>127</v>
      </c>
      <c r="X15" s="54">
        <v>63.4</v>
      </c>
      <c r="Y15" s="54">
        <v>14.2</v>
      </c>
      <c r="Z15" s="54">
        <v>2.0031545741324921</v>
      </c>
      <c r="AA15" s="54">
        <v>3331</v>
      </c>
      <c r="AB15" s="54">
        <v>0.33310000000000001</v>
      </c>
      <c r="AC15" s="54">
        <v>5.2539432176656149</v>
      </c>
      <c r="AD15" s="54">
        <v>17900</v>
      </c>
      <c r="AE15" s="54">
        <v>12.2</v>
      </c>
      <c r="AF15" s="54">
        <v>44.9</v>
      </c>
      <c r="AG15" s="54">
        <v>6.4</v>
      </c>
      <c r="AH15" s="54">
        <v>3.5</v>
      </c>
      <c r="AI15" s="54">
        <v>24.8</v>
      </c>
      <c r="AJ15" s="54">
        <v>1.2</v>
      </c>
      <c r="AK15" s="56">
        <v>37.378758799220918</v>
      </c>
      <c r="AL15" s="54">
        <v>0.2</v>
      </c>
      <c r="AM15" s="54">
        <v>115</v>
      </c>
      <c r="AN15" s="54"/>
      <c r="AO15" s="54">
        <v>1</v>
      </c>
      <c r="AP15" s="54">
        <v>1</v>
      </c>
      <c r="AQ15" s="54">
        <v>1</v>
      </c>
      <c r="AR15" s="54">
        <v>1</v>
      </c>
      <c r="AS15" s="54">
        <v>1</v>
      </c>
      <c r="AT15" s="54">
        <v>0</v>
      </c>
      <c r="AU15" s="54">
        <v>1</v>
      </c>
      <c r="AV15" s="54">
        <v>1</v>
      </c>
      <c r="AW15" s="54">
        <v>0</v>
      </c>
      <c r="AX15" s="54">
        <v>1.3</v>
      </c>
      <c r="AY15" s="53">
        <v>34.244839243667755</v>
      </c>
      <c r="AZ15" s="54">
        <v>4016</v>
      </c>
      <c r="BA15" s="54">
        <v>0.7</v>
      </c>
      <c r="BB15" s="54">
        <v>63.9</v>
      </c>
      <c r="BC15" s="54">
        <v>0</v>
      </c>
      <c r="BD15" s="15">
        <v>3997</v>
      </c>
    </row>
    <row r="16" spans="1:56" s="49" customFormat="1" x14ac:dyDescent="0.2">
      <c r="A16" s="54" t="s">
        <v>100</v>
      </c>
      <c r="B16" s="54">
        <v>1</v>
      </c>
      <c r="C16" s="54">
        <v>0</v>
      </c>
      <c r="D16" s="54">
        <v>0</v>
      </c>
      <c r="E16" s="54">
        <v>2</v>
      </c>
      <c r="F16" s="15">
        <v>1</v>
      </c>
      <c r="G16" s="54">
        <v>1</v>
      </c>
      <c r="H16" s="54">
        <v>0</v>
      </c>
      <c r="I16" s="15">
        <v>80</v>
      </c>
      <c r="J16" s="54">
        <v>166</v>
      </c>
      <c r="K16" s="54">
        <v>66</v>
      </c>
      <c r="L16" s="54">
        <v>23.951226593119465</v>
      </c>
      <c r="M16" s="54">
        <v>138</v>
      </c>
      <c r="N16" s="54">
        <v>56</v>
      </c>
      <c r="O16" s="54">
        <v>0</v>
      </c>
      <c r="P16" s="54">
        <v>0</v>
      </c>
      <c r="Q16" s="54">
        <v>222.45</v>
      </c>
      <c r="R16" s="54">
        <v>1</v>
      </c>
      <c r="S16" s="54"/>
      <c r="T16" s="54"/>
      <c r="U16" s="54"/>
      <c r="V16" s="15">
        <v>10</v>
      </c>
      <c r="W16" s="54">
        <v>106</v>
      </c>
      <c r="X16" s="54">
        <v>282</v>
      </c>
      <c r="Y16" s="54">
        <v>52.3</v>
      </c>
      <c r="Z16" s="54">
        <v>0.37588652482269502</v>
      </c>
      <c r="AA16" s="54">
        <v>1620</v>
      </c>
      <c r="AB16" s="54">
        <v>0.16200000000000001</v>
      </c>
      <c r="AC16" s="54">
        <v>0.57446808510638292</v>
      </c>
      <c r="AD16" s="54">
        <v>12600</v>
      </c>
      <c r="AE16" s="54">
        <v>8.8000000000000007</v>
      </c>
      <c r="AF16" s="54">
        <v>61.2</v>
      </c>
      <c r="AG16" s="54">
        <v>9.3000000000000007</v>
      </c>
      <c r="AH16" s="54">
        <v>2.9</v>
      </c>
      <c r="AI16" s="54">
        <v>17.7</v>
      </c>
      <c r="AJ16" s="54">
        <v>1.1000000000000001</v>
      </c>
      <c r="AK16" s="56">
        <v>49.876866032687722</v>
      </c>
      <c r="AL16" s="54">
        <v>8.9</v>
      </c>
      <c r="AM16" s="54">
        <v>465</v>
      </c>
      <c r="AN16" s="54"/>
      <c r="AO16" s="54">
        <v>0</v>
      </c>
      <c r="AP16" s="54">
        <v>1</v>
      </c>
      <c r="AQ16" s="54">
        <v>1</v>
      </c>
      <c r="AR16" s="54">
        <v>1</v>
      </c>
      <c r="AS16" s="54">
        <v>0</v>
      </c>
      <c r="AT16" s="54">
        <v>0</v>
      </c>
      <c r="AU16" s="54">
        <v>1</v>
      </c>
      <c r="AV16" s="54">
        <v>1</v>
      </c>
      <c r="AW16" s="54">
        <v>0</v>
      </c>
      <c r="AX16" s="54">
        <v>1.2</v>
      </c>
      <c r="AY16" s="53">
        <v>45.348034832599176</v>
      </c>
      <c r="AZ16" s="54">
        <v>3815</v>
      </c>
      <c r="BA16" s="54">
        <v>1.01</v>
      </c>
      <c r="BB16" s="54">
        <v>52.7</v>
      </c>
      <c r="BC16" s="54">
        <v>1</v>
      </c>
      <c r="BD16" s="15">
        <v>3815</v>
      </c>
    </row>
    <row r="17" spans="1:56" s="49" customFormat="1" x14ac:dyDescent="0.2">
      <c r="A17" s="54" t="s">
        <v>101</v>
      </c>
      <c r="B17" s="54">
        <v>1</v>
      </c>
      <c r="C17" s="54">
        <v>0</v>
      </c>
      <c r="D17" s="54">
        <v>0</v>
      </c>
      <c r="E17" s="54">
        <v>1</v>
      </c>
      <c r="F17" s="15">
        <v>2</v>
      </c>
      <c r="G17" s="54">
        <v>1</v>
      </c>
      <c r="H17" s="54">
        <v>1</v>
      </c>
      <c r="I17" s="15">
        <v>60</v>
      </c>
      <c r="J17" s="54">
        <v>166</v>
      </c>
      <c r="K17" s="54">
        <v>57.8</v>
      </c>
      <c r="L17" s="54">
        <v>20.97546813761068</v>
      </c>
      <c r="M17" s="54">
        <v>134</v>
      </c>
      <c r="N17" s="54">
        <v>86</v>
      </c>
      <c r="O17" s="54">
        <v>0</v>
      </c>
      <c r="P17" s="54">
        <v>0</v>
      </c>
      <c r="Q17" s="54">
        <v>291.60000000000002</v>
      </c>
      <c r="R17" s="54">
        <v>1</v>
      </c>
      <c r="S17" s="54"/>
      <c r="T17" s="54"/>
      <c r="U17" s="54"/>
      <c r="V17" s="15">
        <v>50</v>
      </c>
      <c r="W17" s="54">
        <v>97</v>
      </c>
      <c r="X17" s="54">
        <v>56.3</v>
      </c>
      <c r="Y17" s="54">
        <v>55.6</v>
      </c>
      <c r="Z17" s="54">
        <v>1.7229129662522202</v>
      </c>
      <c r="AA17" s="54">
        <v>50707</v>
      </c>
      <c r="AB17" s="54">
        <v>5.0707000000000004</v>
      </c>
      <c r="AC17" s="54">
        <v>90.065719360568394</v>
      </c>
      <c r="AD17" s="54">
        <v>8600</v>
      </c>
      <c r="AE17" s="54">
        <v>8.5</v>
      </c>
      <c r="AF17" s="54">
        <v>31.6</v>
      </c>
      <c r="AG17" s="54">
        <v>7.4</v>
      </c>
      <c r="AH17" s="54">
        <v>2.1</v>
      </c>
      <c r="AI17" s="54">
        <v>29.6</v>
      </c>
      <c r="AJ17" s="54">
        <v>4</v>
      </c>
      <c r="AK17" s="56">
        <v>9.9611262827673883</v>
      </c>
      <c r="AL17" s="54">
        <v>19.5</v>
      </c>
      <c r="AM17" s="54">
        <v>91</v>
      </c>
      <c r="AN17" s="54">
        <v>0</v>
      </c>
      <c r="AO17" s="54">
        <v>0</v>
      </c>
      <c r="AP17" s="54">
        <v>1</v>
      </c>
      <c r="AQ17" s="54">
        <v>1</v>
      </c>
      <c r="AR17" s="54">
        <v>1</v>
      </c>
      <c r="AS17" s="54">
        <v>0</v>
      </c>
      <c r="AT17" s="54">
        <v>0</v>
      </c>
      <c r="AU17" s="54">
        <v>1</v>
      </c>
      <c r="AV17" s="54">
        <v>1</v>
      </c>
      <c r="AW17" s="54">
        <v>1</v>
      </c>
      <c r="AX17" s="54">
        <v>1.7</v>
      </c>
      <c r="AY17" s="53">
        <v>25.401008303014429</v>
      </c>
      <c r="AZ17" s="54">
        <v>3809</v>
      </c>
      <c r="BA17" s="54">
        <v>2.2599999999999998</v>
      </c>
      <c r="BB17" s="54">
        <v>17.7</v>
      </c>
      <c r="BC17" s="54">
        <v>1</v>
      </c>
      <c r="BD17" s="15"/>
    </row>
    <row r="18" spans="1:56" s="49" customFormat="1" x14ac:dyDescent="0.2">
      <c r="A18" s="54" t="s">
        <v>102</v>
      </c>
      <c r="B18" s="54">
        <v>1</v>
      </c>
      <c r="C18" s="54">
        <v>0</v>
      </c>
      <c r="D18" s="54">
        <v>0</v>
      </c>
      <c r="E18" s="54">
        <v>2</v>
      </c>
      <c r="F18" s="15">
        <v>1</v>
      </c>
      <c r="G18" s="54">
        <v>1</v>
      </c>
      <c r="H18" s="54">
        <v>0</v>
      </c>
      <c r="I18" s="15">
        <v>80</v>
      </c>
      <c r="J18" s="54">
        <v>166</v>
      </c>
      <c r="K18" s="54">
        <v>66</v>
      </c>
      <c r="L18" s="54">
        <v>23.951226593119465</v>
      </c>
      <c r="M18" s="54">
        <v>138</v>
      </c>
      <c r="N18" s="54">
        <v>56</v>
      </c>
      <c r="O18" s="54">
        <v>0</v>
      </c>
      <c r="P18" s="54">
        <v>0</v>
      </c>
      <c r="Q18" s="54">
        <v>273</v>
      </c>
      <c r="R18" s="54">
        <v>1</v>
      </c>
      <c r="S18" s="54"/>
      <c r="T18" s="54"/>
      <c r="U18" s="54"/>
      <c r="V18" s="15">
        <v>1</v>
      </c>
      <c r="W18" s="54">
        <v>39</v>
      </c>
      <c r="X18" s="54">
        <v>55.9</v>
      </c>
      <c r="Y18" s="54">
        <v>10</v>
      </c>
      <c r="Z18" s="54">
        <v>0.69767441860465118</v>
      </c>
      <c r="AA18" s="54">
        <v>796</v>
      </c>
      <c r="AB18" s="54">
        <v>7.9600000000000004E-2</v>
      </c>
      <c r="AC18" s="54">
        <v>1.4239713774597496</v>
      </c>
      <c r="AD18" s="54">
        <v>11900</v>
      </c>
      <c r="AE18" s="54">
        <v>12.5</v>
      </c>
      <c r="AF18" s="54">
        <v>32.9</v>
      </c>
      <c r="AG18" s="54">
        <v>6.8</v>
      </c>
      <c r="AH18" s="54">
        <v>3.9</v>
      </c>
      <c r="AI18" s="54">
        <v>21.5</v>
      </c>
      <c r="AJ18" s="54">
        <v>1.3</v>
      </c>
      <c r="AK18" s="56">
        <v>41.54595317624544</v>
      </c>
      <c r="AL18" s="54">
        <v>0.2</v>
      </c>
      <c r="AM18" s="54">
        <v>25</v>
      </c>
      <c r="AN18" s="54"/>
      <c r="AO18" s="54">
        <v>1</v>
      </c>
      <c r="AP18" s="54">
        <v>1</v>
      </c>
      <c r="AQ18" s="54">
        <v>1</v>
      </c>
      <c r="AR18" s="54">
        <v>1</v>
      </c>
      <c r="AS18" s="54">
        <v>1</v>
      </c>
      <c r="AT18" s="54">
        <v>0</v>
      </c>
      <c r="AU18" s="54">
        <v>1</v>
      </c>
      <c r="AV18" s="54">
        <v>1</v>
      </c>
      <c r="AW18" s="54">
        <v>0</v>
      </c>
      <c r="AX18" s="54">
        <v>1.2</v>
      </c>
      <c r="AY18" s="53">
        <v>45.348034832599176</v>
      </c>
      <c r="AZ18" s="54">
        <v>3738</v>
      </c>
      <c r="BA18" s="54">
        <v>1.01</v>
      </c>
      <c r="BB18" s="54">
        <v>52.7</v>
      </c>
      <c r="BC18" s="54">
        <v>1</v>
      </c>
      <c r="BD18" s="15">
        <v>3738</v>
      </c>
    </row>
    <row r="19" spans="1:56" s="49" customFormat="1" x14ac:dyDescent="0.2">
      <c r="A19" s="54" t="s">
        <v>103</v>
      </c>
      <c r="B19" s="54">
        <v>1</v>
      </c>
      <c r="C19" s="54">
        <v>0</v>
      </c>
      <c r="D19" s="54">
        <v>0</v>
      </c>
      <c r="E19" s="54">
        <v>1</v>
      </c>
      <c r="F19" s="15">
        <v>2</v>
      </c>
      <c r="G19" s="54">
        <v>0</v>
      </c>
      <c r="H19" s="54">
        <v>1</v>
      </c>
      <c r="I19" s="15">
        <v>60</v>
      </c>
      <c r="J19" s="54">
        <v>166</v>
      </c>
      <c r="K19" s="54">
        <v>57.8</v>
      </c>
      <c r="L19" s="54">
        <v>20.97546813761068</v>
      </c>
      <c r="M19" s="54">
        <v>134</v>
      </c>
      <c r="N19" s="54">
        <v>86</v>
      </c>
      <c r="O19" s="54">
        <v>0</v>
      </c>
      <c r="P19" s="54">
        <v>0</v>
      </c>
      <c r="Q19" s="54">
        <v>139</v>
      </c>
      <c r="R19" s="54">
        <v>0</v>
      </c>
      <c r="S19" s="54"/>
      <c r="T19" s="54"/>
      <c r="U19" s="54"/>
      <c r="V19" s="15">
        <v>5</v>
      </c>
      <c r="W19" s="54">
        <v>12</v>
      </c>
      <c r="X19" s="54">
        <v>47.6</v>
      </c>
      <c r="Y19" s="54">
        <v>8.61</v>
      </c>
      <c r="Z19" s="54">
        <v>0.25210084033613445</v>
      </c>
      <c r="AA19" s="54">
        <v>920</v>
      </c>
      <c r="AB19" s="54">
        <v>9.1999999999999998E-2</v>
      </c>
      <c r="AC19" s="54">
        <v>1.9327731092436975</v>
      </c>
      <c r="AD19" s="54">
        <v>5200</v>
      </c>
      <c r="AE19" s="54">
        <v>9.8000000000000007</v>
      </c>
      <c r="AF19" s="54">
        <v>23.2</v>
      </c>
      <c r="AG19" s="54">
        <v>6.3</v>
      </c>
      <c r="AH19" s="54">
        <v>3.6</v>
      </c>
      <c r="AI19" s="54">
        <v>38.6</v>
      </c>
      <c r="AJ19" s="54">
        <v>2.2999999999999998</v>
      </c>
      <c r="AK19" s="56">
        <v>18.248695469980934</v>
      </c>
      <c r="AL19" s="54">
        <v>0.2</v>
      </c>
      <c r="AM19" s="54">
        <v>0</v>
      </c>
      <c r="AN19" s="54">
        <v>0</v>
      </c>
      <c r="AO19" s="54">
        <v>1</v>
      </c>
      <c r="AP19" s="54">
        <v>1</v>
      </c>
      <c r="AQ19" s="54">
        <v>1</v>
      </c>
      <c r="AR19" s="54">
        <v>1</v>
      </c>
      <c r="AS19" s="54">
        <v>0</v>
      </c>
      <c r="AT19" s="54">
        <v>0</v>
      </c>
      <c r="AU19" s="54">
        <v>1</v>
      </c>
      <c r="AV19" s="54">
        <v>1</v>
      </c>
      <c r="AW19" s="54">
        <v>1</v>
      </c>
      <c r="AX19" s="54">
        <v>1.7</v>
      </c>
      <c r="AY19" s="53">
        <v>25.401008303014429</v>
      </c>
      <c r="AZ19" s="54">
        <v>3731</v>
      </c>
      <c r="BA19" s="54">
        <v>2.2599999999999998</v>
      </c>
      <c r="BB19" s="54">
        <v>17.7</v>
      </c>
      <c r="BC19" s="54">
        <v>1</v>
      </c>
      <c r="BD19" s="15"/>
    </row>
    <row r="20" spans="1:56" s="49" customFormat="1" x14ac:dyDescent="0.2">
      <c r="A20" s="54" t="s">
        <v>104</v>
      </c>
      <c r="B20" s="54">
        <v>1</v>
      </c>
      <c r="C20" s="54">
        <v>0</v>
      </c>
      <c r="D20" s="54">
        <v>0</v>
      </c>
      <c r="E20" s="54">
        <v>0</v>
      </c>
      <c r="F20" s="15">
        <v>0</v>
      </c>
      <c r="G20" s="54">
        <v>1</v>
      </c>
      <c r="H20" s="54">
        <v>0</v>
      </c>
      <c r="I20" s="15">
        <v>70</v>
      </c>
      <c r="J20" s="54">
        <v>173</v>
      </c>
      <c r="K20" s="54">
        <v>60</v>
      </c>
      <c r="L20" s="54">
        <v>20.047445621303755</v>
      </c>
      <c r="M20" s="54">
        <v>128</v>
      </c>
      <c r="N20" s="54">
        <v>78</v>
      </c>
      <c r="O20" s="54">
        <v>0</v>
      </c>
      <c r="P20" s="54">
        <v>0</v>
      </c>
      <c r="Q20" s="54">
        <v>265.2</v>
      </c>
      <c r="R20" s="54">
        <v>1</v>
      </c>
      <c r="S20" s="54">
        <v>8.3699999999999992</v>
      </c>
      <c r="T20" s="54">
        <v>52.67</v>
      </c>
      <c r="U20" s="54">
        <v>158.91399278526674</v>
      </c>
      <c r="V20" s="15">
        <v>1</v>
      </c>
      <c r="W20" s="54">
        <v>13</v>
      </c>
      <c r="X20" s="54">
        <v>53.8</v>
      </c>
      <c r="Y20" s="54">
        <v>18.96</v>
      </c>
      <c r="Z20" s="54">
        <v>0.2041</v>
      </c>
      <c r="AA20" s="54">
        <v>11184</v>
      </c>
      <c r="AB20" s="54">
        <v>1.1184000000000001</v>
      </c>
      <c r="AC20" s="54">
        <v>20.788104089219331</v>
      </c>
      <c r="AD20" s="54">
        <v>15300</v>
      </c>
      <c r="AE20" s="54">
        <v>8.6999999999999993</v>
      </c>
      <c r="AF20" s="54">
        <v>51.7</v>
      </c>
      <c r="AG20" s="54">
        <v>7.2</v>
      </c>
      <c r="AH20" s="54">
        <v>2.4</v>
      </c>
      <c r="AI20" s="54">
        <v>43.4</v>
      </c>
      <c r="AJ20" s="54">
        <v>1.5</v>
      </c>
      <c r="AK20" s="57">
        <v>37.200000000000003</v>
      </c>
      <c r="AL20" s="54">
        <v>4.7</v>
      </c>
      <c r="AM20" s="54">
        <v>1370</v>
      </c>
      <c r="AN20" s="54">
        <v>0</v>
      </c>
      <c r="AO20" s="54">
        <v>0</v>
      </c>
      <c r="AP20" s="54">
        <v>1</v>
      </c>
      <c r="AQ20" s="54">
        <v>0</v>
      </c>
      <c r="AR20" s="54">
        <v>1</v>
      </c>
      <c r="AS20" s="54">
        <v>0</v>
      </c>
      <c r="AT20" s="54">
        <v>0</v>
      </c>
      <c r="AU20" s="54">
        <v>1</v>
      </c>
      <c r="AV20" s="54">
        <v>1</v>
      </c>
      <c r="AW20" s="54">
        <v>0</v>
      </c>
      <c r="AX20" s="54">
        <v>1.5</v>
      </c>
      <c r="AY20" s="53">
        <v>37.245552772028169</v>
      </c>
      <c r="AZ20" s="54">
        <v>1860</v>
      </c>
      <c r="BA20" s="54">
        <v>1.41</v>
      </c>
      <c r="BB20" s="54">
        <v>39</v>
      </c>
      <c r="BC20" s="54">
        <v>1</v>
      </c>
      <c r="BD20" s="15">
        <v>1860</v>
      </c>
    </row>
    <row r="21" spans="1:56" s="49" customFormat="1" x14ac:dyDescent="0.2">
      <c r="A21" s="54" t="s">
        <v>105</v>
      </c>
      <c r="B21" s="54">
        <v>1</v>
      </c>
      <c r="C21" s="54">
        <v>0</v>
      </c>
      <c r="D21" s="54">
        <v>0</v>
      </c>
      <c r="E21" s="54">
        <v>0</v>
      </c>
      <c r="F21" s="15">
        <v>2</v>
      </c>
      <c r="G21" s="54">
        <v>1</v>
      </c>
      <c r="H21" s="54">
        <v>1</v>
      </c>
      <c r="I21" s="15">
        <v>80</v>
      </c>
      <c r="J21" s="54">
        <v>150</v>
      </c>
      <c r="K21" s="54">
        <v>45</v>
      </c>
      <c r="L21" s="54">
        <v>20</v>
      </c>
      <c r="M21" s="54">
        <v>136</v>
      </c>
      <c r="N21" s="54">
        <v>82</v>
      </c>
      <c r="O21" s="54">
        <v>0</v>
      </c>
      <c r="P21" s="54">
        <v>0</v>
      </c>
      <c r="Q21" s="54">
        <v>177.35</v>
      </c>
      <c r="R21" s="54">
        <v>1</v>
      </c>
      <c r="S21" s="54">
        <v>5.8520000000000003</v>
      </c>
      <c r="T21" s="54">
        <v>35.590000000000003</v>
      </c>
      <c r="U21" s="54">
        <v>164.42821017139644</v>
      </c>
      <c r="V21" s="15">
        <v>1</v>
      </c>
      <c r="W21" s="54">
        <v>0</v>
      </c>
      <c r="X21" s="54">
        <v>37.700000000000003</v>
      </c>
      <c r="Y21" s="54">
        <v>19.100000000000001</v>
      </c>
      <c r="Z21" s="54">
        <v>0</v>
      </c>
      <c r="AA21" s="54">
        <v>9583</v>
      </c>
      <c r="AB21" s="54">
        <v>0.95830000000000004</v>
      </c>
      <c r="AC21" s="54">
        <v>25.419098143236074</v>
      </c>
      <c r="AD21" s="54">
        <v>12800</v>
      </c>
      <c r="AE21" s="54">
        <v>7.8</v>
      </c>
      <c r="AF21" s="54">
        <v>41.3</v>
      </c>
      <c r="AG21" s="54">
        <v>6.1</v>
      </c>
      <c r="AH21" s="54">
        <v>2.5</v>
      </c>
      <c r="AI21" s="54">
        <v>70.2</v>
      </c>
      <c r="AJ21" s="54">
        <v>2.4</v>
      </c>
      <c r="AK21" s="57">
        <v>15.7</v>
      </c>
      <c r="AL21" s="54">
        <v>2.6</v>
      </c>
      <c r="AM21" s="54">
        <v>146</v>
      </c>
      <c r="AN21" s="54"/>
      <c r="AO21" s="54">
        <v>1</v>
      </c>
      <c r="AP21" s="54">
        <v>1</v>
      </c>
      <c r="AQ21" s="54">
        <v>0</v>
      </c>
      <c r="AR21" s="54">
        <v>0</v>
      </c>
      <c r="AS21" s="54">
        <v>1</v>
      </c>
      <c r="AT21" s="54">
        <v>0</v>
      </c>
      <c r="AU21" s="54">
        <v>1</v>
      </c>
      <c r="AV21" s="54">
        <v>1</v>
      </c>
      <c r="AW21" s="54">
        <v>0</v>
      </c>
      <c r="AX21" s="54">
        <v>2.4</v>
      </c>
      <c r="AY21" s="53">
        <v>21.243773204089983</v>
      </c>
      <c r="AZ21" s="54">
        <v>1905</v>
      </c>
      <c r="BA21" s="54">
        <v>1.01</v>
      </c>
      <c r="BB21" s="54">
        <v>39.799999999999997</v>
      </c>
      <c r="BC21" s="54">
        <v>1</v>
      </c>
      <c r="BD21" s="15">
        <v>1905</v>
      </c>
    </row>
    <row r="22" spans="1:56" s="49" customFormat="1" x14ac:dyDescent="0.2">
      <c r="A22" s="54" t="s">
        <v>106</v>
      </c>
      <c r="B22" s="54">
        <v>1</v>
      </c>
      <c r="C22" s="54">
        <v>0</v>
      </c>
      <c r="D22" s="54">
        <v>0</v>
      </c>
      <c r="E22" s="54">
        <v>0</v>
      </c>
      <c r="F22" s="15">
        <v>0</v>
      </c>
      <c r="G22" s="54">
        <v>0</v>
      </c>
      <c r="H22" s="54">
        <v>0</v>
      </c>
      <c r="I22" s="15">
        <v>60</v>
      </c>
      <c r="J22" s="54">
        <v>160</v>
      </c>
      <c r="K22" s="54">
        <v>66</v>
      </c>
      <c r="L22" s="54">
        <v>25.781249999999996</v>
      </c>
      <c r="M22" s="54">
        <v>105</v>
      </c>
      <c r="N22" s="54">
        <v>58</v>
      </c>
      <c r="O22" s="54">
        <v>0</v>
      </c>
      <c r="P22" s="54">
        <v>0</v>
      </c>
      <c r="Q22" s="54">
        <v>250.3</v>
      </c>
      <c r="R22" s="54">
        <v>1</v>
      </c>
      <c r="S22" s="54">
        <v>83.018000000000001</v>
      </c>
      <c r="T22" s="54">
        <v>240.39</v>
      </c>
      <c r="U22" s="54">
        <v>345.34714422396939</v>
      </c>
      <c r="V22" s="15">
        <v>5</v>
      </c>
      <c r="W22" s="54">
        <v>31</v>
      </c>
      <c r="X22" s="54">
        <v>57.5</v>
      </c>
      <c r="Y22" s="54">
        <v>18.78</v>
      </c>
      <c r="Z22" s="54">
        <v>0.53913043478260869</v>
      </c>
      <c r="AA22" s="54">
        <v>88</v>
      </c>
      <c r="AB22" s="54">
        <v>8.8000000000000005E-3</v>
      </c>
      <c r="AC22" s="54">
        <v>0.15304347826086959</v>
      </c>
      <c r="AD22" s="54">
        <v>16000</v>
      </c>
      <c r="AE22" s="54">
        <v>15.2</v>
      </c>
      <c r="AF22" s="54">
        <v>44.5</v>
      </c>
      <c r="AG22" s="54">
        <v>7.3</v>
      </c>
      <c r="AH22" s="54">
        <v>4.0999999999999996</v>
      </c>
      <c r="AI22" s="54">
        <v>13.7</v>
      </c>
      <c r="AJ22" s="54">
        <v>0.7</v>
      </c>
      <c r="AK22" s="57">
        <v>90.7</v>
      </c>
      <c r="AL22" s="54">
        <v>0.7</v>
      </c>
      <c r="AM22" s="54">
        <v>105</v>
      </c>
      <c r="AN22" s="54"/>
      <c r="AO22" s="54">
        <v>1</v>
      </c>
      <c r="AP22" s="54">
        <v>1</v>
      </c>
      <c r="AQ22" s="54">
        <v>1</v>
      </c>
      <c r="AR22" s="54">
        <v>0</v>
      </c>
      <c r="AS22" s="54">
        <v>0</v>
      </c>
      <c r="AT22" s="54">
        <v>0</v>
      </c>
      <c r="AU22" s="54">
        <v>1</v>
      </c>
      <c r="AV22" s="54">
        <v>0</v>
      </c>
      <c r="AW22" s="54">
        <v>0</v>
      </c>
      <c r="AX22" s="54">
        <v>0.7</v>
      </c>
      <c r="AY22" s="53">
        <v>90.736157182010061</v>
      </c>
      <c r="AZ22" s="54">
        <v>3340</v>
      </c>
      <c r="BA22" s="54">
        <v>0.81</v>
      </c>
      <c r="BB22" s="54">
        <v>74.099999999999994</v>
      </c>
      <c r="BC22" s="54">
        <v>1</v>
      </c>
      <c r="BD22" s="15">
        <v>3340</v>
      </c>
    </row>
    <row r="23" spans="1:56" s="49" customFormat="1" x14ac:dyDescent="0.2">
      <c r="A23" s="54" t="s">
        <v>107</v>
      </c>
      <c r="B23" s="54">
        <v>1</v>
      </c>
      <c r="C23" s="54">
        <v>0</v>
      </c>
      <c r="D23" s="54">
        <v>0</v>
      </c>
      <c r="E23" s="54">
        <v>1</v>
      </c>
      <c r="F23" s="15">
        <v>1</v>
      </c>
      <c r="G23" s="54">
        <v>0</v>
      </c>
      <c r="H23" s="54">
        <v>0</v>
      </c>
      <c r="I23" s="15">
        <v>60</v>
      </c>
      <c r="J23" s="54">
        <v>168</v>
      </c>
      <c r="K23" s="54">
        <v>68</v>
      </c>
      <c r="L23" s="54">
        <v>24.09297052154195</v>
      </c>
      <c r="M23" s="54">
        <v>136</v>
      </c>
      <c r="N23" s="54">
        <v>83</v>
      </c>
      <c r="O23" s="54">
        <v>1</v>
      </c>
      <c r="P23" s="54">
        <v>0</v>
      </c>
      <c r="Q23" s="54">
        <v>236.35</v>
      </c>
      <c r="R23" s="54">
        <v>1</v>
      </c>
      <c r="S23" s="54">
        <v>0.24399999999999999</v>
      </c>
      <c r="T23" s="54">
        <v>33.4</v>
      </c>
      <c r="U23" s="54">
        <v>7.3053892215568865</v>
      </c>
      <c r="V23" s="15">
        <v>30</v>
      </c>
      <c r="W23" s="54">
        <v>116</v>
      </c>
      <c r="X23" s="54">
        <v>31.9</v>
      </c>
      <c r="Y23" s="54">
        <v>37.299999999999997</v>
      </c>
      <c r="Z23" s="54">
        <v>2.5892857142857144</v>
      </c>
      <c r="AA23" s="54">
        <v>5371</v>
      </c>
      <c r="AB23" s="54">
        <v>0.53710000000000002</v>
      </c>
      <c r="AC23" s="54">
        <v>16.836990595611287</v>
      </c>
      <c r="AD23" s="54">
        <v>14000</v>
      </c>
      <c r="AE23" s="54">
        <v>9.4</v>
      </c>
      <c r="AF23" s="54">
        <v>22.6</v>
      </c>
      <c r="AG23" s="54">
        <v>7.1</v>
      </c>
      <c r="AH23" s="54">
        <v>2.8</v>
      </c>
      <c r="AI23" s="54">
        <v>38.6</v>
      </c>
      <c r="AJ23" s="54">
        <v>3.6</v>
      </c>
      <c r="AK23" s="57">
        <v>15</v>
      </c>
      <c r="AL23" s="54">
        <v>3.3</v>
      </c>
      <c r="AM23" s="54">
        <v>1240</v>
      </c>
      <c r="AN23" s="54"/>
      <c r="AO23" s="54">
        <v>1</v>
      </c>
      <c r="AP23" s="54">
        <v>1</v>
      </c>
      <c r="AQ23" s="54">
        <v>1</v>
      </c>
      <c r="AR23" s="54">
        <v>1</v>
      </c>
      <c r="AS23" s="54">
        <v>0</v>
      </c>
      <c r="AT23" s="54">
        <v>0</v>
      </c>
      <c r="AU23" s="54">
        <v>1</v>
      </c>
      <c r="AV23" s="54">
        <v>1</v>
      </c>
      <c r="AW23" s="54">
        <v>0</v>
      </c>
      <c r="AX23" s="54">
        <v>1.7</v>
      </c>
      <c r="AY23" s="53">
        <v>34.021583721106154</v>
      </c>
      <c r="AZ23" s="54">
        <v>3260</v>
      </c>
      <c r="BA23" s="54">
        <v>1.06</v>
      </c>
      <c r="BB23" s="54">
        <v>54.9</v>
      </c>
      <c r="BC23" s="54">
        <v>1</v>
      </c>
      <c r="BD23" s="15">
        <v>3260</v>
      </c>
    </row>
    <row r="24" spans="1:56" s="49" customFormat="1" x14ac:dyDescent="0.2">
      <c r="A24" s="54" t="s">
        <v>108</v>
      </c>
      <c r="B24" s="54">
        <v>1</v>
      </c>
      <c r="C24" s="54">
        <v>0</v>
      </c>
      <c r="D24" s="54">
        <v>0</v>
      </c>
      <c r="E24" s="54">
        <v>3</v>
      </c>
      <c r="F24" s="15">
        <v>1</v>
      </c>
      <c r="G24" s="54">
        <v>0</v>
      </c>
      <c r="H24" s="54">
        <v>1</v>
      </c>
      <c r="I24" s="15">
        <v>80</v>
      </c>
      <c r="J24" s="54">
        <v>141.6</v>
      </c>
      <c r="K24" s="54">
        <v>48.2</v>
      </c>
      <c r="L24" s="54">
        <v>24.039228829518979</v>
      </c>
      <c r="M24" s="54">
        <v>134</v>
      </c>
      <c r="N24" s="54">
        <v>63</v>
      </c>
      <c r="O24" s="54">
        <v>1</v>
      </c>
      <c r="P24" s="54">
        <v>0</v>
      </c>
      <c r="Q24" s="54">
        <v>98.3</v>
      </c>
      <c r="R24" s="54">
        <v>0</v>
      </c>
      <c r="S24" s="54">
        <v>10.071999999999999</v>
      </c>
      <c r="T24" s="54">
        <v>22.71</v>
      </c>
      <c r="U24" s="54">
        <v>443.50506384852486</v>
      </c>
      <c r="V24" s="15">
        <v>50</v>
      </c>
      <c r="W24" s="54">
        <v>231</v>
      </c>
      <c r="X24" s="54">
        <v>46.5</v>
      </c>
      <c r="Y24" s="54">
        <v>33.33</v>
      </c>
      <c r="Z24" s="54">
        <v>4.967741935483871</v>
      </c>
      <c r="AA24" s="54">
        <v>16157</v>
      </c>
      <c r="AB24" s="54">
        <v>1.6156999999999999</v>
      </c>
      <c r="AC24" s="54">
        <v>34.746236559139781</v>
      </c>
      <c r="AD24" s="54">
        <v>5400</v>
      </c>
      <c r="AE24" s="54">
        <v>8.5</v>
      </c>
      <c r="AF24" s="54">
        <v>23.9</v>
      </c>
      <c r="AG24" s="54">
        <v>7.2</v>
      </c>
      <c r="AH24" s="54">
        <v>3.8</v>
      </c>
      <c r="AI24" s="54">
        <v>49.3</v>
      </c>
      <c r="AJ24" s="54">
        <v>2</v>
      </c>
      <c r="AK24" s="57">
        <v>19.2</v>
      </c>
      <c r="AL24" s="54">
        <v>0.2</v>
      </c>
      <c r="AM24" s="54">
        <v>150</v>
      </c>
      <c r="AN24" s="54"/>
      <c r="AO24" s="54">
        <v>0</v>
      </c>
      <c r="AP24" s="54">
        <v>1</v>
      </c>
      <c r="AQ24" s="54">
        <v>0</v>
      </c>
      <c r="AR24" s="54">
        <v>0</v>
      </c>
      <c r="AS24" s="54">
        <v>0</v>
      </c>
      <c r="AT24" s="54">
        <v>0</v>
      </c>
      <c r="AU24" s="54">
        <v>1</v>
      </c>
      <c r="AV24" s="54">
        <v>0</v>
      </c>
      <c r="AW24" s="54">
        <v>0</v>
      </c>
      <c r="AX24" s="54">
        <v>1.96</v>
      </c>
      <c r="AY24" s="53">
        <v>19.664679623546544</v>
      </c>
      <c r="AZ24" s="54">
        <v>1094</v>
      </c>
      <c r="BA24" s="54">
        <v>2.0299999999999998</v>
      </c>
      <c r="BB24" s="54">
        <v>18.720192161565624</v>
      </c>
      <c r="BC24" s="54">
        <v>1</v>
      </c>
      <c r="BD24" s="15">
        <v>1094</v>
      </c>
    </row>
    <row r="25" spans="1:56" s="49" customFormat="1" x14ac:dyDescent="0.2">
      <c r="A25" s="54" t="s">
        <v>109</v>
      </c>
      <c r="B25" s="54">
        <v>1</v>
      </c>
      <c r="C25" s="54">
        <v>0</v>
      </c>
      <c r="D25" s="54">
        <v>0</v>
      </c>
      <c r="E25" s="54">
        <v>0</v>
      </c>
      <c r="F25" s="15">
        <v>2</v>
      </c>
      <c r="G25" s="54">
        <v>1</v>
      </c>
      <c r="H25" s="54">
        <v>1</v>
      </c>
      <c r="I25" s="15">
        <v>70</v>
      </c>
      <c r="J25" s="54">
        <v>157.30000000000001</v>
      </c>
      <c r="K25" s="54">
        <v>55</v>
      </c>
      <c r="L25" s="54">
        <v>22.228248547383956</v>
      </c>
      <c r="M25" s="54">
        <v>127</v>
      </c>
      <c r="N25" s="54">
        <v>73</v>
      </c>
      <c r="O25" s="54">
        <v>0</v>
      </c>
      <c r="P25" s="54">
        <v>0</v>
      </c>
      <c r="Q25" s="54">
        <v>194.85</v>
      </c>
      <c r="R25" s="54">
        <v>1</v>
      </c>
      <c r="S25" s="54">
        <v>6.76</v>
      </c>
      <c r="T25" s="54">
        <v>21.98</v>
      </c>
      <c r="U25" s="54">
        <v>307.55232029117377</v>
      </c>
      <c r="V25" s="15">
        <v>1</v>
      </c>
      <c r="W25" s="54">
        <v>23</v>
      </c>
      <c r="X25" s="54">
        <v>57.3</v>
      </c>
      <c r="Y25" s="54">
        <v>57.07</v>
      </c>
      <c r="Z25" s="54">
        <v>0.40139616055846422</v>
      </c>
      <c r="AA25" s="54">
        <v>13280</v>
      </c>
      <c r="AB25" s="54">
        <v>1.3280000000000001</v>
      </c>
      <c r="AC25" s="54">
        <v>23.176265270506111</v>
      </c>
      <c r="AD25" s="54">
        <v>12200</v>
      </c>
      <c r="AE25" s="54">
        <v>6.8</v>
      </c>
      <c r="AF25" s="54">
        <v>71.3</v>
      </c>
      <c r="AG25" s="54">
        <v>6.1</v>
      </c>
      <c r="AH25" s="54">
        <v>2</v>
      </c>
      <c r="AI25" s="54">
        <v>23.3</v>
      </c>
      <c r="AJ25" s="54">
        <v>0.9</v>
      </c>
      <c r="AK25" s="57">
        <v>47.9</v>
      </c>
      <c r="AL25" s="54">
        <v>3.41</v>
      </c>
      <c r="AM25" s="54">
        <v>31</v>
      </c>
      <c r="AN25" s="54">
        <v>0</v>
      </c>
      <c r="AO25" s="54">
        <v>1</v>
      </c>
      <c r="AP25" s="54">
        <v>1</v>
      </c>
      <c r="AQ25" s="54">
        <v>1</v>
      </c>
      <c r="AR25" s="54">
        <v>1</v>
      </c>
      <c r="AS25" s="54">
        <v>0</v>
      </c>
      <c r="AT25" s="54">
        <v>0</v>
      </c>
      <c r="AU25" s="54">
        <v>1</v>
      </c>
      <c r="AV25" s="54">
        <v>1</v>
      </c>
      <c r="AW25" s="54">
        <v>0</v>
      </c>
      <c r="AX25" s="54">
        <v>0.84</v>
      </c>
      <c r="AY25" s="53">
        <v>51.683815970156132</v>
      </c>
      <c r="AZ25" s="54">
        <v>3018</v>
      </c>
      <c r="BA25" s="54">
        <v>0.76</v>
      </c>
      <c r="BB25" s="54">
        <v>55.9</v>
      </c>
      <c r="BC25" s="54">
        <v>1</v>
      </c>
      <c r="BD25" s="15">
        <v>3018</v>
      </c>
    </row>
    <row r="26" spans="1:56" s="49" customFormat="1" x14ac:dyDescent="0.2">
      <c r="A26" s="54" t="s">
        <v>110</v>
      </c>
      <c r="B26" s="54">
        <v>1</v>
      </c>
      <c r="C26" s="54">
        <v>0</v>
      </c>
      <c r="D26" s="54">
        <v>0</v>
      </c>
      <c r="E26" s="54">
        <v>1</v>
      </c>
      <c r="F26" s="15">
        <v>2</v>
      </c>
      <c r="G26" s="54">
        <v>0</v>
      </c>
      <c r="H26" s="54">
        <v>1</v>
      </c>
      <c r="I26" s="15">
        <v>50</v>
      </c>
      <c r="J26" s="54">
        <v>161.80000000000001</v>
      </c>
      <c r="K26" s="54">
        <v>56.8</v>
      </c>
      <c r="L26" s="54">
        <v>21.696580954985706</v>
      </c>
      <c r="M26" s="54">
        <v>159</v>
      </c>
      <c r="N26" s="54">
        <v>98</v>
      </c>
      <c r="O26" s="54">
        <v>0</v>
      </c>
      <c r="P26" s="54">
        <v>0</v>
      </c>
      <c r="Q26" s="54">
        <v>117.8</v>
      </c>
      <c r="R26" s="54">
        <v>0</v>
      </c>
      <c r="S26" s="54">
        <v>3.03</v>
      </c>
      <c r="T26" s="54">
        <v>63.45</v>
      </c>
      <c r="U26" s="54">
        <v>47.754137115839235</v>
      </c>
      <c r="V26" s="15">
        <v>10</v>
      </c>
      <c r="W26" s="54">
        <v>127</v>
      </c>
      <c r="X26" s="54">
        <v>31.1</v>
      </c>
      <c r="Y26" s="54">
        <v>18.97</v>
      </c>
      <c r="Z26" s="54">
        <v>2.08</v>
      </c>
      <c r="AA26" s="54">
        <v>15282</v>
      </c>
      <c r="AB26" s="54">
        <v>1.5282</v>
      </c>
      <c r="AC26" s="54">
        <v>49.138263665594849</v>
      </c>
      <c r="AD26" s="54">
        <v>6200</v>
      </c>
      <c r="AE26" s="54">
        <v>6.3</v>
      </c>
      <c r="AF26" s="54">
        <v>29</v>
      </c>
      <c r="AG26" s="54">
        <v>6.2</v>
      </c>
      <c r="AH26" s="54">
        <v>3.3</v>
      </c>
      <c r="AI26" s="54">
        <v>42</v>
      </c>
      <c r="AJ26" s="54">
        <v>6.7</v>
      </c>
      <c r="AK26" s="57">
        <v>6</v>
      </c>
      <c r="AL26" s="54">
        <v>0.23</v>
      </c>
      <c r="AM26" s="54">
        <v>31</v>
      </c>
      <c r="AN26" s="54"/>
      <c r="AO26" s="54">
        <v>0</v>
      </c>
      <c r="AP26" s="54">
        <v>1</v>
      </c>
      <c r="AQ26" s="54">
        <v>0</v>
      </c>
      <c r="AR26" s="54">
        <v>0</v>
      </c>
      <c r="AS26" s="54">
        <v>0</v>
      </c>
      <c r="AT26" s="54">
        <v>0</v>
      </c>
      <c r="AU26" s="54">
        <v>1</v>
      </c>
      <c r="AV26" s="54">
        <v>0</v>
      </c>
      <c r="AW26" s="54">
        <v>0</v>
      </c>
      <c r="AX26" s="54">
        <v>4.3499999999999996</v>
      </c>
      <c r="AY26" s="53">
        <v>9.6264670749042569</v>
      </c>
      <c r="AZ26" s="54">
        <v>2666</v>
      </c>
      <c r="BA26" s="54" t="s">
        <v>94</v>
      </c>
      <c r="BB26" s="54"/>
      <c r="BC26" s="54">
        <v>0</v>
      </c>
      <c r="BD26" s="15">
        <v>1436</v>
      </c>
    </row>
    <row r="27" spans="1:56" s="49" customFormat="1" x14ac:dyDescent="0.2">
      <c r="A27" s="54" t="s">
        <v>111</v>
      </c>
      <c r="B27" s="54">
        <v>0</v>
      </c>
      <c r="C27" s="54">
        <v>1</v>
      </c>
      <c r="D27" s="54">
        <v>0</v>
      </c>
      <c r="E27" s="54">
        <v>0</v>
      </c>
      <c r="F27" s="15">
        <v>0</v>
      </c>
      <c r="G27" s="54">
        <v>0</v>
      </c>
      <c r="H27" s="54">
        <v>1</v>
      </c>
      <c r="I27" s="15">
        <v>80</v>
      </c>
      <c r="J27" s="54">
        <v>149.5</v>
      </c>
      <c r="K27" s="54">
        <v>42.8</v>
      </c>
      <c r="L27" s="54">
        <v>19.149673941007372</v>
      </c>
      <c r="M27" s="54">
        <v>143</v>
      </c>
      <c r="N27" s="54">
        <v>80</v>
      </c>
      <c r="O27" s="54">
        <v>1</v>
      </c>
      <c r="P27" s="54">
        <v>0</v>
      </c>
      <c r="Q27" s="54">
        <v>417.35</v>
      </c>
      <c r="R27" s="54">
        <v>1</v>
      </c>
      <c r="S27" s="54">
        <v>11.522</v>
      </c>
      <c r="T27" s="54">
        <v>31.67</v>
      </c>
      <c r="U27" s="54">
        <v>363.81433533312281</v>
      </c>
      <c r="V27" s="15">
        <v>1</v>
      </c>
      <c r="W27" s="54">
        <v>0</v>
      </c>
      <c r="X27" s="54">
        <v>30.6</v>
      </c>
      <c r="Y27" s="54">
        <v>13.07</v>
      </c>
      <c r="Z27" s="54">
        <v>0</v>
      </c>
      <c r="AA27" s="54">
        <v>1388</v>
      </c>
      <c r="AB27" s="54">
        <v>0.13880000000000001</v>
      </c>
      <c r="AC27" s="54">
        <v>4.5359477124183005</v>
      </c>
      <c r="AD27" s="54">
        <v>12000</v>
      </c>
      <c r="AE27" s="54">
        <v>9.3000000000000007</v>
      </c>
      <c r="AF27" s="54">
        <v>59.1</v>
      </c>
      <c r="AG27" s="54">
        <v>7.9</v>
      </c>
      <c r="AH27" s="54">
        <v>3</v>
      </c>
      <c r="AI27" s="54">
        <v>28.9</v>
      </c>
      <c r="AJ27" s="54">
        <v>0.85</v>
      </c>
      <c r="AK27" s="57">
        <v>49.4</v>
      </c>
      <c r="AL27" s="54">
        <v>0.81</v>
      </c>
      <c r="AM27" s="54">
        <v>81</v>
      </c>
      <c r="AN27" s="54">
        <v>0</v>
      </c>
      <c r="AO27" s="54">
        <v>1</v>
      </c>
      <c r="AP27" s="54">
        <v>1</v>
      </c>
      <c r="AQ27" s="54">
        <v>0</v>
      </c>
      <c r="AR27" s="54">
        <v>1</v>
      </c>
      <c r="AS27" s="54">
        <v>1</v>
      </c>
      <c r="AT27" s="54">
        <v>0</v>
      </c>
      <c r="AU27" s="54">
        <v>1</v>
      </c>
      <c r="AV27" s="54">
        <v>1</v>
      </c>
      <c r="AW27" s="54">
        <v>0</v>
      </c>
      <c r="AX27" s="54">
        <v>0.84</v>
      </c>
      <c r="AY27" s="53">
        <v>50.060032634123374</v>
      </c>
      <c r="AZ27" s="54">
        <v>195</v>
      </c>
      <c r="BA27" s="54">
        <v>1.04</v>
      </c>
      <c r="BB27" s="54">
        <v>39.481064797950197</v>
      </c>
      <c r="BC27" s="54">
        <v>1</v>
      </c>
      <c r="BD27" s="15">
        <v>195</v>
      </c>
    </row>
    <row r="28" spans="1:56" s="49" customFormat="1" x14ac:dyDescent="0.2">
      <c r="A28" s="80" t="s">
        <v>112</v>
      </c>
      <c r="B28" s="54">
        <v>1</v>
      </c>
      <c r="C28" s="54">
        <v>0</v>
      </c>
      <c r="D28" s="54">
        <v>0</v>
      </c>
      <c r="E28" s="54">
        <v>0</v>
      </c>
      <c r="F28" s="15">
        <v>0</v>
      </c>
      <c r="G28" s="54">
        <v>0</v>
      </c>
      <c r="H28" s="54">
        <v>1</v>
      </c>
      <c r="I28" s="15">
        <v>60</v>
      </c>
      <c r="J28" s="54">
        <v>163.5</v>
      </c>
      <c r="K28" s="54">
        <v>58</v>
      </c>
      <c r="L28" s="54">
        <v>21.696639826426882</v>
      </c>
      <c r="M28" s="54">
        <v>137</v>
      </c>
      <c r="N28" s="54">
        <v>97</v>
      </c>
      <c r="O28" s="54">
        <v>1</v>
      </c>
      <c r="P28" s="54">
        <v>0</v>
      </c>
      <c r="Q28" s="54">
        <v>234.65</v>
      </c>
      <c r="R28" s="54">
        <v>1</v>
      </c>
      <c r="S28" s="54">
        <v>30.314</v>
      </c>
      <c r="T28" s="54">
        <v>93.75</v>
      </c>
      <c r="U28" s="54">
        <v>323.34933333333333</v>
      </c>
      <c r="V28" s="15">
        <v>5</v>
      </c>
      <c r="W28" s="54">
        <v>52</v>
      </c>
      <c r="X28" s="54">
        <v>100</v>
      </c>
      <c r="Y28" s="54">
        <v>20.71</v>
      </c>
      <c r="Z28" s="54">
        <v>0.52</v>
      </c>
      <c r="AA28" s="54">
        <v>70</v>
      </c>
      <c r="AB28" s="54">
        <v>7.0000000000000001E-3</v>
      </c>
      <c r="AC28" s="54">
        <v>7.0000000000000007E-2</v>
      </c>
      <c r="AD28" s="54">
        <v>6300</v>
      </c>
      <c r="AE28" s="54">
        <v>13.2</v>
      </c>
      <c r="AF28" s="54">
        <v>34.299999999999997</v>
      </c>
      <c r="AG28" s="54">
        <v>7.3</v>
      </c>
      <c r="AH28" s="54">
        <v>3.7</v>
      </c>
      <c r="AI28" s="54">
        <v>17.3</v>
      </c>
      <c r="AJ28" s="54">
        <v>0.94</v>
      </c>
      <c r="AK28" s="57">
        <v>48.6</v>
      </c>
      <c r="AL28" s="54">
        <v>0.16</v>
      </c>
      <c r="AM28" s="54">
        <v>44</v>
      </c>
      <c r="AN28" s="54">
        <v>0</v>
      </c>
      <c r="AO28" s="54">
        <v>0</v>
      </c>
      <c r="AP28" s="54">
        <v>1</v>
      </c>
      <c r="AQ28" s="54">
        <v>1</v>
      </c>
      <c r="AR28" s="54">
        <v>0</v>
      </c>
      <c r="AS28" s="54">
        <v>0</v>
      </c>
      <c r="AT28" s="54">
        <v>0</v>
      </c>
      <c r="AU28" s="54">
        <v>1</v>
      </c>
      <c r="AV28" s="54">
        <v>0</v>
      </c>
      <c r="AW28" s="54">
        <v>0</v>
      </c>
      <c r="AX28" s="54">
        <v>1.22</v>
      </c>
      <c r="AY28" s="53">
        <v>36.516102854675459</v>
      </c>
      <c r="AZ28" s="54">
        <v>2906</v>
      </c>
      <c r="BA28" s="54">
        <v>1</v>
      </c>
      <c r="BB28" s="54">
        <v>43.7</v>
      </c>
      <c r="BC28" s="54">
        <v>1</v>
      </c>
      <c r="BD28" s="15">
        <v>2906</v>
      </c>
    </row>
    <row r="29" spans="1:56" s="49" customFormat="1" x14ac:dyDescent="0.2">
      <c r="A29" s="54" t="s">
        <v>113</v>
      </c>
      <c r="B29" s="54">
        <v>1</v>
      </c>
      <c r="C29" s="54">
        <v>0</v>
      </c>
      <c r="D29" s="54">
        <v>0</v>
      </c>
      <c r="E29" s="54">
        <v>1</v>
      </c>
      <c r="F29" s="15">
        <v>1</v>
      </c>
      <c r="G29" s="54">
        <v>1</v>
      </c>
      <c r="H29" s="54">
        <v>0</v>
      </c>
      <c r="I29" s="15">
        <v>80</v>
      </c>
      <c r="J29" s="54">
        <v>143</v>
      </c>
      <c r="K29" s="54">
        <v>48.7</v>
      </c>
      <c r="L29" s="54">
        <v>23.815345493667174</v>
      </c>
      <c r="M29" s="54">
        <v>136</v>
      </c>
      <c r="N29" s="54">
        <v>76</v>
      </c>
      <c r="O29" s="54">
        <v>0</v>
      </c>
      <c r="P29" s="54">
        <v>0</v>
      </c>
      <c r="Q29" s="54">
        <v>104.80000000000001</v>
      </c>
      <c r="R29" s="54">
        <v>0</v>
      </c>
      <c r="S29" s="54">
        <v>1.52</v>
      </c>
      <c r="T29" s="54">
        <v>32.92</v>
      </c>
      <c r="U29" s="54">
        <v>46.172539489671934</v>
      </c>
      <c r="V29" s="15">
        <v>5</v>
      </c>
      <c r="W29" s="54">
        <v>24</v>
      </c>
      <c r="X29" s="54">
        <v>33.1</v>
      </c>
      <c r="Y29" s="54">
        <v>20.54</v>
      </c>
      <c r="Z29" s="54">
        <v>0.7250755287009063</v>
      </c>
      <c r="AA29" s="54">
        <v>99</v>
      </c>
      <c r="AB29" s="54">
        <v>9.9000000000000008E-3</v>
      </c>
      <c r="AC29" s="54">
        <v>0.29909365558912387</v>
      </c>
      <c r="AD29" s="54">
        <v>12100</v>
      </c>
      <c r="AE29" s="54">
        <v>8.9</v>
      </c>
      <c r="AF29" s="54">
        <v>49.9</v>
      </c>
      <c r="AG29" s="54">
        <v>6.4</v>
      </c>
      <c r="AH29" s="54">
        <v>2.2999999999999998</v>
      </c>
      <c r="AI29" s="54">
        <v>106.5</v>
      </c>
      <c r="AJ29" s="54">
        <v>3.42</v>
      </c>
      <c r="AK29" s="57">
        <v>10.73</v>
      </c>
      <c r="AL29" s="54">
        <v>1.77</v>
      </c>
      <c r="AM29" s="54">
        <v>98</v>
      </c>
      <c r="AN29" s="54">
        <v>0</v>
      </c>
      <c r="AO29" s="54">
        <v>1</v>
      </c>
      <c r="AP29" s="54">
        <v>1</v>
      </c>
      <c r="AQ29" s="54">
        <v>1</v>
      </c>
      <c r="AR29" s="54">
        <v>0</v>
      </c>
      <c r="AS29" s="54">
        <v>1</v>
      </c>
      <c r="AT29" s="54">
        <v>0</v>
      </c>
      <c r="AU29" s="54">
        <v>1</v>
      </c>
      <c r="AV29" s="54">
        <v>1</v>
      </c>
      <c r="AW29" s="54">
        <v>0</v>
      </c>
      <c r="AX29" s="54">
        <v>1.52</v>
      </c>
      <c r="AY29" s="53">
        <v>26.066723485268309</v>
      </c>
      <c r="AZ29" s="54">
        <v>1157</v>
      </c>
      <c r="BA29" s="54">
        <v>0.98</v>
      </c>
      <c r="BB29" s="54">
        <v>41.673311781882838</v>
      </c>
      <c r="BC29" s="54">
        <v>1</v>
      </c>
      <c r="BD29" s="15">
        <v>1157</v>
      </c>
    </row>
    <row r="30" spans="1:56" s="49" customFormat="1" x14ac:dyDescent="0.2">
      <c r="A30" s="54" t="s">
        <v>114</v>
      </c>
      <c r="B30" s="54">
        <v>1</v>
      </c>
      <c r="C30" s="54">
        <v>0</v>
      </c>
      <c r="D30" s="54">
        <v>0</v>
      </c>
      <c r="E30" s="54">
        <v>0</v>
      </c>
      <c r="F30" s="15">
        <v>0</v>
      </c>
      <c r="G30" s="54">
        <v>1</v>
      </c>
      <c r="H30" s="54">
        <v>0</v>
      </c>
      <c r="I30" s="15">
        <v>80</v>
      </c>
      <c r="J30" s="54">
        <v>167.5</v>
      </c>
      <c r="K30" s="54">
        <v>61.8</v>
      </c>
      <c r="L30" s="54">
        <v>22.02717754511027</v>
      </c>
      <c r="M30" s="54">
        <v>110</v>
      </c>
      <c r="N30" s="54">
        <v>64</v>
      </c>
      <c r="O30" s="54">
        <v>1</v>
      </c>
      <c r="P30" s="54">
        <v>0</v>
      </c>
      <c r="Q30" s="54">
        <v>227.75</v>
      </c>
      <c r="R30" s="54">
        <v>1</v>
      </c>
      <c r="S30" s="54">
        <v>8.9280000000000008</v>
      </c>
      <c r="T30" s="81">
        <v>33.5</v>
      </c>
      <c r="U30" s="54">
        <v>266.50746268656718</v>
      </c>
      <c r="V30" s="15">
        <v>20</v>
      </c>
      <c r="W30" s="54">
        <v>0</v>
      </c>
      <c r="X30" s="54">
        <v>31.5</v>
      </c>
      <c r="Y30" s="54">
        <v>35.24</v>
      </c>
      <c r="Z30" s="54">
        <v>0</v>
      </c>
      <c r="AA30" s="54">
        <v>390</v>
      </c>
      <c r="AB30" s="54">
        <v>3.9E-2</v>
      </c>
      <c r="AC30" s="54">
        <v>1.2380952380952379</v>
      </c>
      <c r="AD30" s="54">
        <v>11600</v>
      </c>
      <c r="AE30" s="54">
        <v>9.8000000000000007</v>
      </c>
      <c r="AF30" s="54">
        <v>12.2</v>
      </c>
      <c r="AG30" s="54">
        <v>5.4</v>
      </c>
      <c r="AH30" s="54">
        <v>2.2999999999999998</v>
      </c>
      <c r="AI30" s="54">
        <v>36.799999999999997</v>
      </c>
      <c r="AJ30" s="54">
        <v>1.19</v>
      </c>
      <c r="AK30" s="57">
        <v>46.45</v>
      </c>
      <c r="AL30" s="54">
        <v>2.0499999999999998</v>
      </c>
      <c r="AM30" s="54">
        <v>640</v>
      </c>
      <c r="AN30" s="54">
        <v>0</v>
      </c>
      <c r="AO30" s="54">
        <v>1</v>
      </c>
      <c r="AP30" s="54">
        <v>1</v>
      </c>
      <c r="AQ30" s="54">
        <v>1</v>
      </c>
      <c r="AR30" s="54">
        <v>1</v>
      </c>
      <c r="AS30" s="54">
        <v>1</v>
      </c>
      <c r="AT30" s="54">
        <v>0</v>
      </c>
      <c r="AU30" s="54">
        <v>1</v>
      </c>
      <c r="AV30" s="54">
        <v>1</v>
      </c>
      <c r="AW30" s="54">
        <v>0</v>
      </c>
      <c r="AX30" s="54">
        <v>1.18</v>
      </c>
      <c r="AY30" s="53">
        <v>46.9</v>
      </c>
      <c r="AZ30" s="54">
        <v>1341</v>
      </c>
      <c r="BA30" s="54">
        <v>1.64</v>
      </c>
      <c r="BB30" s="54">
        <v>32.299999999999997</v>
      </c>
      <c r="BC30" s="54">
        <v>1</v>
      </c>
      <c r="BD30" s="15">
        <v>1341</v>
      </c>
    </row>
    <row r="31" spans="1:56" s="49" customFormat="1" x14ac:dyDescent="0.2">
      <c r="A31" s="54" t="s">
        <v>115</v>
      </c>
      <c r="B31" s="54">
        <v>0</v>
      </c>
      <c r="C31" s="54">
        <v>1</v>
      </c>
      <c r="D31" s="54">
        <v>0</v>
      </c>
      <c r="E31" s="54">
        <v>1</v>
      </c>
      <c r="F31" s="15">
        <v>2</v>
      </c>
      <c r="G31" s="54">
        <v>1</v>
      </c>
      <c r="H31" s="54">
        <v>0</v>
      </c>
      <c r="I31" s="15">
        <v>60</v>
      </c>
      <c r="J31" s="54">
        <v>172</v>
      </c>
      <c r="K31" s="54">
        <v>65</v>
      </c>
      <c r="L31" s="54">
        <v>21.971335857220122</v>
      </c>
      <c r="M31" s="54">
        <v>127</v>
      </c>
      <c r="N31" s="54">
        <v>75</v>
      </c>
      <c r="O31" s="54">
        <v>0</v>
      </c>
      <c r="P31" s="54">
        <v>0</v>
      </c>
      <c r="Q31" s="54">
        <v>121.35000000000001</v>
      </c>
      <c r="R31" s="54">
        <v>0</v>
      </c>
      <c r="S31" s="54">
        <v>5.25</v>
      </c>
      <c r="T31" s="54">
        <v>110.07</v>
      </c>
      <c r="U31" s="54">
        <v>47.696920141727993</v>
      </c>
      <c r="V31" s="15">
        <v>10</v>
      </c>
      <c r="W31" s="54">
        <v>65</v>
      </c>
      <c r="X31" s="54">
        <v>111.9</v>
      </c>
      <c r="Y31" s="54">
        <v>17.899999999999999</v>
      </c>
      <c r="Z31" s="54">
        <v>0.59198542805100185</v>
      </c>
      <c r="AA31" s="54">
        <v>9369</v>
      </c>
      <c r="AB31" s="54">
        <v>0.93689999999999996</v>
      </c>
      <c r="AC31" s="54">
        <v>8.3726541554959777</v>
      </c>
      <c r="AD31" s="54">
        <v>17700</v>
      </c>
      <c r="AE31" s="54">
        <v>8.9</v>
      </c>
      <c r="AF31" s="54">
        <v>36.299999999999997</v>
      </c>
      <c r="AG31" s="54">
        <v>7.1</v>
      </c>
      <c r="AH31" s="54">
        <v>2.5</v>
      </c>
      <c r="AI31" s="54">
        <v>31.5</v>
      </c>
      <c r="AJ31" s="54">
        <v>1.67</v>
      </c>
      <c r="AK31" s="57">
        <v>25.26</v>
      </c>
      <c r="AL31" s="54">
        <v>9.24</v>
      </c>
      <c r="AM31" s="54">
        <v>277</v>
      </c>
      <c r="AN31" s="54">
        <v>0</v>
      </c>
      <c r="AO31" s="54">
        <v>0</v>
      </c>
      <c r="AP31" s="54">
        <v>1</v>
      </c>
      <c r="AQ31" s="54">
        <v>1</v>
      </c>
      <c r="AR31" s="54">
        <v>1</v>
      </c>
      <c r="AS31" s="54">
        <v>0</v>
      </c>
      <c r="AT31" s="54">
        <v>0</v>
      </c>
      <c r="AU31" s="54">
        <v>1</v>
      </c>
      <c r="AV31" s="54">
        <v>1</v>
      </c>
      <c r="AW31" s="54">
        <v>0</v>
      </c>
      <c r="AX31" s="54">
        <v>1.1100000000000001</v>
      </c>
      <c r="AY31" s="53">
        <v>53.442772737523903</v>
      </c>
      <c r="AZ31" s="54">
        <v>41</v>
      </c>
      <c r="BA31" s="54">
        <v>1.05</v>
      </c>
      <c r="BB31" s="54">
        <v>56.523750940188805</v>
      </c>
      <c r="BC31" s="54">
        <v>1</v>
      </c>
      <c r="BD31" s="15">
        <v>41</v>
      </c>
    </row>
    <row r="32" spans="1:56" s="49" customFormat="1" x14ac:dyDescent="0.2">
      <c r="A32" s="54" t="s">
        <v>116</v>
      </c>
      <c r="B32" s="54">
        <v>1</v>
      </c>
      <c r="C32" s="54">
        <v>0</v>
      </c>
      <c r="D32" s="54">
        <v>0</v>
      </c>
      <c r="E32" s="54">
        <v>0</v>
      </c>
      <c r="F32" s="15">
        <v>0</v>
      </c>
      <c r="G32" s="54">
        <v>0</v>
      </c>
      <c r="H32" s="54">
        <v>1</v>
      </c>
      <c r="I32" s="15">
        <v>70</v>
      </c>
      <c r="J32" s="54">
        <v>150</v>
      </c>
      <c r="K32" s="54">
        <v>50.2</v>
      </c>
      <c r="L32" s="54">
        <v>22.311111111111114</v>
      </c>
      <c r="M32" s="54">
        <v>130</v>
      </c>
      <c r="N32" s="54">
        <v>83</v>
      </c>
      <c r="O32" s="54">
        <v>0</v>
      </c>
      <c r="P32" s="54">
        <v>1</v>
      </c>
      <c r="Q32" s="54">
        <v>219.55</v>
      </c>
      <c r="R32" s="54">
        <v>1</v>
      </c>
      <c r="S32" s="54"/>
      <c r="T32" s="54"/>
      <c r="U32" s="54"/>
      <c r="V32" s="15">
        <v>10</v>
      </c>
      <c r="W32" s="54">
        <v>62</v>
      </c>
      <c r="X32" s="54">
        <v>82.5</v>
      </c>
      <c r="Y32" s="54">
        <v>17.329999999999998</v>
      </c>
      <c r="Z32" s="54">
        <v>0.75151515151515147</v>
      </c>
      <c r="AA32" s="54">
        <v>4460</v>
      </c>
      <c r="AB32" s="54">
        <v>0.44600000000000001</v>
      </c>
      <c r="AC32" s="54">
        <v>5.4060606060606062</v>
      </c>
      <c r="AD32" s="54">
        <v>5300</v>
      </c>
      <c r="AE32" s="54">
        <v>9.1999999999999993</v>
      </c>
      <c r="AF32" s="54">
        <v>20.8</v>
      </c>
      <c r="AG32" s="54">
        <v>6.5</v>
      </c>
      <c r="AH32" s="54">
        <v>3.5</v>
      </c>
      <c r="AI32" s="54">
        <v>27.4</v>
      </c>
      <c r="AJ32" s="54">
        <v>1.33</v>
      </c>
      <c r="AK32" s="57">
        <v>30.8</v>
      </c>
      <c r="AL32" s="54">
        <v>0.06</v>
      </c>
      <c r="AM32" s="54">
        <v>451</v>
      </c>
      <c r="AN32" s="54">
        <v>0</v>
      </c>
      <c r="AO32" s="54">
        <v>0</v>
      </c>
      <c r="AP32" s="54">
        <v>1</v>
      </c>
      <c r="AQ32" s="54">
        <v>1</v>
      </c>
      <c r="AR32" s="54">
        <v>0</v>
      </c>
      <c r="AS32" s="54">
        <v>1</v>
      </c>
      <c r="AT32" s="54">
        <v>0</v>
      </c>
      <c r="AU32" s="54">
        <v>1</v>
      </c>
      <c r="AV32" s="54">
        <v>1</v>
      </c>
      <c r="AW32" s="54">
        <v>0</v>
      </c>
      <c r="AX32" s="54">
        <v>1.61</v>
      </c>
      <c r="AY32" s="53">
        <v>25.053448544341681</v>
      </c>
      <c r="AZ32" s="54">
        <v>1647</v>
      </c>
      <c r="BA32" s="54">
        <v>3.56</v>
      </c>
      <c r="BB32" s="54">
        <v>10.4</v>
      </c>
      <c r="BC32" s="54">
        <v>1</v>
      </c>
      <c r="BD32" s="15">
        <v>1647</v>
      </c>
    </row>
    <row r="33" spans="1:56" s="49" customFormat="1" x14ac:dyDescent="0.2">
      <c r="A33" s="54" t="s">
        <v>117</v>
      </c>
      <c r="B33" s="54">
        <v>1</v>
      </c>
      <c r="C33" s="54">
        <v>0</v>
      </c>
      <c r="D33" s="54">
        <v>0</v>
      </c>
      <c r="E33" s="54">
        <v>1</v>
      </c>
      <c r="F33" s="15">
        <v>0</v>
      </c>
      <c r="G33" s="54">
        <v>0</v>
      </c>
      <c r="H33" s="54">
        <v>1</v>
      </c>
      <c r="I33" s="15">
        <v>80</v>
      </c>
      <c r="J33" s="54">
        <v>146</v>
      </c>
      <c r="K33" s="54">
        <v>50.9</v>
      </c>
      <c r="L33" s="54">
        <v>23.878776505911052</v>
      </c>
      <c r="M33" s="54">
        <v>92</v>
      </c>
      <c r="N33" s="54">
        <v>60</v>
      </c>
      <c r="O33" s="54">
        <v>0</v>
      </c>
      <c r="P33" s="54">
        <v>0</v>
      </c>
      <c r="Q33" s="54">
        <v>102</v>
      </c>
      <c r="R33" s="54">
        <v>0</v>
      </c>
      <c r="S33" s="54">
        <v>7.53</v>
      </c>
      <c r="T33" s="54">
        <v>39.35</v>
      </c>
      <c r="U33" s="54">
        <v>191.35959339263022</v>
      </c>
      <c r="V33" s="15">
        <v>50</v>
      </c>
      <c r="W33" s="54">
        <v>61</v>
      </c>
      <c r="X33" s="54">
        <v>36.700000000000003</v>
      </c>
      <c r="Y33" s="54">
        <v>12.26</v>
      </c>
      <c r="Z33" s="54">
        <v>1.6621253405994549</v>
      </c>
      <c r="AA33" s="54">
        <v>389</v>
      </c>
      <c r="AB33" s="54">
        <v>3.8899999999999997E-2</v>
      </c>
      <c r="AC33" s="54">
        <v>1.0599455040871932</v>
      </c>
      <c r="AD33" s="54">
        <v>5300</v>
      </c>
      <c r="AE33" s="54">
        <v>8.6999999999999993</v>
      </c>
      <c r="AF33" s="54">
        <v>23.7</v>
      </c>
      <c r="AG33" s="54">
        <v>6.4</v>
      </c>
      <c r="AH33" s="54">
        <v>3.6</v>
      </c>
      <c r="AI33" s="54">
        <v>25.4</v>
      </c>
      <c r="AJ33" s="54">
        <v>1.07</v>
      </c>
      <c r="AK33" s="57">
        <v>38.56</v>
      </c>
      <c r="AL33" s="54">
        <v>0.33</v>
      </c>
      <c r="AM33" s="54">
        <v>461</v>
      </c>
      <c r="AN33" s="54">
        <v>0</v>
      </c>
      <c r="AO33" s="54">
        <v>0</v>
      </c>
      <c r="AP33" s="54">
        <v>1</v>
      </c>
      <c r="AQ33" s="54">
        <v>0</v>
      </c>
      <c r="AR33" s="54">
        <v>0</v>
      </c>
      <c r="AS33" s="54">
        <v>0</v>
      </c>
      <c r="AT33" s="54">
        <v>0</v>
      </c>
      <c r="AU33" s="54">
        <v>1</v>
      </c>
      <c r="AV33" s="54">
        <v>0</v>
      </c>
      <c r="AW33" s="54">
        <v>0</v>
      </c>
      <c r="AX33" s="54">
        <v>0.99</v>
      </c>
      <c r="AY33" s="53">
        <v>41.983504026901151</v>
      </c>
      <c r="AZ33" s="54">
        <v>2150</v>
      </c>
      <c r="BA33" s="54">
        <v>0.87</v>
      </c>
      <c r="BB33" s="54">
        <v>47.3</v>
      </c>
      <c r="BC33" s="54">
        <v>1</v>
      </c>
      <c r="BD33" s="15">
        <v>2150</v>
      </c>
    </row>
    <row r="34" spans="1:56" s="49" customFormat="1" x14ac:dyDescent="0.2">
      <c r="A34" s="54" t="s">
        <v>118</v>
      </c>
      <c r="B34" s="54">
        <v>1</v>
      </c>
      <c r="C34" s="54">
        <v>0</v>
      </c>
      <c r="D34" s="54">
        <v>0</v>
      </c>
      <c r="E34" s="54">
        <v>0</v>
      </c>
      <c r="F34" s="15">
        <v>1</v>
      </c>
      <c r="G34" s="54">
        <v>1</v>
      </c>
      <c r="H34" s="54">
        <v>0</v>
      </c>
      <c r="I34" s="15">
        <v>80</v>
      </c>
      <c r="J34" s="54">
        <v>170</v>
      </c>
      <c r="K34" s="54">
        <v>52</v>
      </c>
      <c r="L34" s="54">
        <v>17.993079584775089</v>
      </c>
      <c r="M34" s="54">
        <v>116</v>
      </c>
      <c r="N34" s="54">
        <v>62</v>
      </c>
      <c r="O34" s="54">
        <v>0</v>
      </c>
      <c r="P34" s="54">
        <v>0</v>
      </c>
      <c r="Q34" s="54">
        <v>122.55</v>
      </c>
      <c r="R34" s="54">
        <v>0</v>
      </c>
      <c r="S34" s="54">
        <v>17.198</v>
      </c>
      <c r="T34" s="81">
        <v>32.4</v>
      </c>
      <c r="U34" s="54">
        <v>530.80246913580254</v>
      </c>
      <c r="V34" s="15">
        <v>1</v>
      </c>
      <c r="W34" s="54">
        <v>0</v>
      </c>
      <c r="X34" s="54">
        <v>31.3</v>
      </c>
      <c r="Y34" s="54">
        <v>46.65</v>
      </c>
      <c r="Z34" s="54">
        <v>0</v>
      </c>
      <c r="AA34" s="54">
        <v>3931</v>
      </c>
      <c r="AB34" s="54">
        <v>0.3931</v>
      </c>
      <c r="AC34" s="54">
        <v>12.559105431309904</v>
      </c>
      <c r="AD34" s="54">
        <v>11500</v>
      </c>
      <c r="AE34" s="54">
        <v>9.9</v>
      </c>
      <c r="AF34" s="54">
        <v>57.3</v>
      </c>
      <c r="AG34" s="54">
        <v>6.3</v>
      </c>
      <c r="AH34" s="54">
        <v>1.9</v>
      </c>
      <c r="AI34" s="54">
        <v>11.9</v>
      </c>
      <c r="AJ34" s="54">
        <v>0.76</v>
      </c>
      <c r="AK34" s="57">
        <v>56.6</v>
      </c>
      <c r="AL34" s="54">
        <v>13.48</v>
      </c>
      <c r="AM34" s="54">
        <v>395</v>
      </c>
      <c r="AN34" s="54">
        <v>0</v>
      </c>
      <c r="AO34" s="54">
        <v>0</v>
      </c>
      <c r="AP34" s="54">
        <v>1</v>
      </c>
      <c r="AQ34" s="54">
        <v>0</v>
      </c>
      <c r="AR34" s="54">
        <v>1</v>
      </c>
      <c r="AS34" s="54">
        <v>1</v>
      </c>
      <c r="AT34" s="54">
        <v>0</v>
      </c>
      <c r="AU34" s="54">
        <v>1</v>
      </c>
      <c r="AV34" s="54">
        <v>1</v>
      </c>
      <c r="AW34" s="54">
        <v>0</v>
      </c>
      <c r="AX34" s="54">
        <v>0.61</v>
      </c>
      <c r="AY34" s="53">
        <v>96.129656277109461</v>
      </c>
      <c r="AZ34" s="54">
        <v>2090</v>
      </c>
      <c r="BA34" s="54">
        <v>0.79</v>
      </c>
      <c r="BB34" s="54">
        <v>70.900000000000006</v>
      </c>
      <c r="BC34" s="54">
        <v>1</v>
      </c>
      <c r="BD34" s="15">
        <v>2090</v>
      </c>
    </row>
    <row r="35" spans="1:56" s="49" customFormat="1" x14ac:dyDescent="0.2">
      <c r="A35" s="54" t="s">
        <v>119</v>
      </c>
      <c r="B35" s="54">
        <v>1</v>
      </c>
      <c r="C35" s="54">
        <v>0</v>
      </c>
      <c r="D35" s="54">
        <v>0</v>
      </c>
      <c r="E35" s="54">
        <v>1</v>
      </c>
      <c r="F35" s="15">
        <v>2</v>
      </c>
      <c r="G35" s="54">
        <v>0</v>
      </c>
      <c r="H35" s="54">
        <v>0</v>
      </c>
      <c r="I35" s="15">
        <v>70</v>
      </c>
      <c r="J35" s="54">
        <v>173</v>
      </c>
      <c r="K35" s="54">
        <v>55</v>
      </c>
      <c r="L35" s="54">
        <v>18.376825152861773</v>
      </c>
      <c r="M35" s="54">
        <v>155</v>
      </c>
      <c r="N35" s="54">
        <v>63</v>
      </c>
      <c r="O35" s="54">
        <v>1</v>
      </c>
      <c r="P35" s="54">
        <v>0</v>
      </c>
      <c r="Q35" s="54">
        <v>38.200000000000003</v>
      </c>
      <c r="R35" s="54">
        <v>0</v>
      </c>
      <c r="S35" s="54">
        <v>1.506</v>
      </c>
      <c r="T35" s="54">
        <v>111.24</v>
      </c>
      <c r="U35" s="54">
        <v>13.53829557713053</v>
      </c>
      <c r="V35" s="15">
        <v>10</v>
      </c>
      <c r="W35" s="54">
        <v>207</v>
      </c>
      <c r="X35" s="54">
        <v>97.1</v>
      </c>
      <c r="Y35" s="54">
        <v>18.850000000000001</v>
      </c>
      <c r="Z35" s="54">
        <v>2.1318228630278067</v>
      </c>
      <c r="AA35" s="54">
        <v>411</v>
      </c>
      <c r="AB35" s="54">
        <v>4.1099999999999998E-2</v>
      </c>
      <c r="AC35" s="54">
        <v>0.42327497425334709</v>
      </c>
      <c r="AD35" s="54">
        <v>6500</v>
      </c>
      <c r="AE35" s="54">
        <v>9.5</v>
      </c>
      <c r="AF35" s="54">
        <v>24.9</v>
      </c>
      <c r="AG35" s="54">
        <v>6.4</v>
      </c>
      <c r="AH35" s="54">
        <v>3.2</v>
      </c>
      <c r="AI35" s="54">
        <v>46.2</v>
      </c>
      <c r="AJ35" s="54">
        <v>3.6</v>
      </c>
      <c r="AK35" s="57">
        <v>14.29</v>
      </c>
      <c r="AL35" s="54">
        <v>0.23</v>
      </c>
      <c r="AM35" s="54">
        <v>149</v>
      </c>
      <c r="AN35" s="54">
        <v>0</v>
      </c>
      <c r="AO35" s="54">
        <v>0</v>
      </c>
      <c r="AP35" s="54">
        <v>1</v>
      </c>
      <c r="AQ35" s="54">
        <v>1</v>
      </c>
      <c r="AR35" s="54">
        <v>0</v>
      </c>
      <c r="AS35" s="54">
        <v>0</v>
      </c>
      <c r="AT35" s="54">
        <v>0</v>
      </c>
      <c r="AU35" s="54">
        <v>1</v>
      </c>
      <c r="AV35" s="54">
        <v>0</v>
      </c>
      <c r="AW35" s="54">
        <v>0</v>
      </c>
      <c r="AX35" s="54">
        <v>3.08</v>
      </c>
      <c r="AY35" s="53">
        <v>16.952891312634204</v>
      </c>
      <c r="AZ35" s="54"/>
      <c r="BA35" s="54" t="s">
        <v>94</v>
      </c>
      <c r="BB35" s="54"/>
      <c r="BC35" s="54">
        <v>0</v>
      </c>
      <c r="BD35" s="15">
        <v>1276</v>
      </c>
    </row>
    <row r="36" spans="1:56" s="49" customFormat="1" x14ac:dyDescent="0.2">
      <c r="A36" s="54" t="s">
        <v>120</v>
      </c>
      <c r="B36" s="54">
        <v>0</v>
      </c>
      <c r="C36" s="54">
        <v>1</v>
      </c>
      <c r="D36" s="54">
        <v>0</v>
      </c>
      <c r="E36" s="54">
        <v>0</v>
      </c>
      <c r="F36" s="15">
        <v>2</v>
      </c>
      <c r="G36" s="54">
        <v>1</v>
      </c>
      <c r="H36" s="54">
        <v>0</v>
      </c>
      <c r="I36" s="15">
        <v>70</v>
      </c>
      <c r="J36" s="54">
        <v>166.5</v>
      </c>
      <c r="K36" s="54">
        <v>50.5</v>
      </c>
      <c r="L36" s="54">
        <v>18.216414612811008</v>
      </c>
      <c r="M36" s="54">
        <v>94</v>
      </c>
      <c r="N36" s="54">
        <v>52</v>
      </c>
      <c r="O36" s="54">
        <v>0</v>
      </c>
      <c r="P36" s="54">
        <v>0</v>
      </c>
      <c r="Q36" s="54">
        <v>150.44999999999999</v>
      </c>
      <c r="R36" s="54">
        <v>0</v>
      </c>
      <c r="S36" s="54">
        <v>6.0519999999999996</v>
      </c>
      <c r="T36" s="54">
        <v>190.23</v>
      </c>
      <c r="U36" s="54">
        <v>31.814119749776584</v>
      </c>
      <c r="V36" s="15">
        <v>1</v>
      </c>
      <c r="W36" s="54">
        <v>86</v>
      </c>
      <c r="X36" s="54">
        <v>193</v>
      </c>
      <c r="Y36" s="54">
        <v>100.98</v>
      </c>
      <c r="Z36" s="54">
        <v>0.44559585492227977</v>
      </c>
      <c r="AA36" s="54">
        <v>1445</v>
      </c>
      <c r="AB36" s="54">
        <v>0.14449999999999999</v>
      </c>
      <c r="AC36" s="54">
        <v>0.74870466321243512</v>
      </c>
      <c r="AD36" s="54">
        <v>13400</v>
      </c>
      <c r="AE36" s="54">
        <v>9</v>
      </c>
      <c r="AF36" s="54">
        <v>52.6</v>
      </c>
      <c r="AG36" s="54">
        <v>7.6</v>
      </c>
      <c r="AH36" s="54">
        <v>2.2000000000000002</v>
      </c>
      <c r="AI36" s="54">
        <v>21.6</v>
      </c>
      <c r="AJ36" s="54">
        <v>1.27</v>
      </c>
      <c r="AK36" s="57">
        <v>43.77</v>
      </c>
      <c r="AL36" s="54">
        <v>17.46</v>
      </c>
      <c r="AM36" s="54">
        <v>62</v>
      </c>
      <c r="AN36" s="54">
        <v>0</v>
      </c>
      <c r="AO36" s="54">
        <v>0</v>
      </c>
      <c r="AP36" s="54">
        <v>1</v>
      </c>
      <c r="AQ36" s="54">
        <v>0</v>
      </c>
      <c r="AR36" s="54">
        <v>1</v>
      </c>
      <c r="AS36" s="54">
        <v>1</v>
      </c>
      <c r="AT36" s="54">
        <v>1</v>
      </c>
      <c r="AU36" s="54">
        <v>1</v>
      </c>
      <c r="AV36" s="54">
        <v>1</v>
      </c>
      <c r="AW36" s="54">
        <v>0</v>
      </c>
      <c r="AX36" s="54">
        <v>1.08</v>
      </c>
      <c r="AY36" s="53">
        <v>52.261481268520122</v>
      </c>
      <c r="AZ36" s="54">
        <v>1903</v>
      </c>
      <c r="BA36" s="54">
        <v>1.29</v>
      </c>
      <c r="BB36" s="54">
        <v>42.1</v>
      </c>
      <c r="BC36" s="54">
        <v>1</v>
      </c>
      <c r="BD36" s="15">
        <v>1903</v>
      </c>
    </row>
    <row r="37" spans="1:56" s="49" customFormat="1" x14ac:dyDescent="0.2">
      <c r="A37" s="54" t="s">
        <v>121</v>
      </c>
      <c r="B37" s="54">
        <v>1</v>
      </c>
      <c r="C37" s="54">
        <v>0</v>
      </c>
      <c r="D37" s="54">
        <v>0</v>
      </c>
      <c r="E37" s="54">
        <v>1</v>
      </c>
      <c r="F37" s="15">
        <v>1</v>
      </c>
      <c r="G37" s="54">
        <v>1</v>
      </c>
      <c r="H37" s="54">
        <v>1</v>
      </c>
      <c r="I37" s="15">
        <v>70</v>
      </c>
      <c r="J37" s="54">
        <v>147</v>
      </c>
      <c r="K37" s="54">
        <v>53.2</v>
      </c>
      <c r="L37" s="54">
        <v>24.619371558147069</v>
      </c>
      <c r="M37" s="54">
        <v>156</v>
      </c>
      <c r="N37" s="54">
        <v>54</v>
      </c>
      <c r="O37" s="54">
        <v>1</v>
      </c>
      <c r="P37" s="54">
        <v>0</v>
      </c>
      <c r="Q37" s="54">
        <v>115.7</v>
      </c>
      <c r="R37" s="54">
        <v>0</v>
      </c>
      <c r="S37" s="54">
        <v>3.694</v>
      </c>
      <c r="T37" s="54">
        <v>116.74</v>
      </c>
      <c r="U37" s="54">
        <v>31.642967277711154</v>
      </c>
      <c r="V37" s="15">
        <v>1</v>
      </c>
      <c r="W37" s="54">
        <v>127</v>
      </c>
      <c r="X37" s="54">
        <v>76.7</v>
      </c>
      <c r="Y37" s="54">
        <v>16.559999999999999</v>
      </c>
      <c r="Z37" s="54">
        <v>1.6558018252933506</v>
      </c>
      <c r="AA37" s="54">
        <v>504</v>
      </c>
      <c r="AB37" s="54">
        <v>5.04E-2</v>
      </c>
      <c r="AC37" s="54">
        <v>0.65710560625814851</v>
      </c>
      <c r="AD37" s="54">
        <v>7900</v>
      </c>
      <c r="AE37" s="54">
        <v>9.6999999999999993</v>
      </c>
      <c r="AF37" s="54">
        <v>32.1</v>
      </c>
      <c r="AG37" s="54">
        <v>6.9</v>
      </c>
      <c r="AH37" s="54">
        <v>3</v>
      </c>
      <c r="AI37" s="54">
        <v>17.3</v>
      </c>
      <c r="AJ37" s="54">
        <v>1.36</v>
      </c>
      <c r="AK37" s="57">
        <v>30.51</v>
      </c>
      <c r="AL37" s="54">
        <v>2.33</v>
      </c>
      <c r="AM37" s="54">
        <v>512</v>
      </c>
      <c r="AN37" s="54">
        <v>0</v>
      </c>
      <c r="AO37" s="54">
        <v>0</v>
      </c>
      <c r="AP37" s="54">
        <v>1</v>
      </c>
      <c r="AQ37" s="54">
        <v>1</v>
      </c>
      <c r="AR37" s="54">
        <v>1</v>
      </c>
      <c r="AS37" s="54">
        <v>1</v>
      </c>
      <c r="AT37" s="54">
        <v>1</v>
      </c>
      <c r="AU37" s="54">
        <v>1</v>
      </c>
      <c r="AV37" s="54">
        <v>1</v>
      </c>
      <c r="AW37" s="54">
        <v>0</v>
      </c>
      <c r="AX37" s="54">
        <v>1.7</v>
      </c>
      <c r="AY37" s="53">
        <v>23.900390147844853</v>
      </c>
      <c r="AZ37" s="54">
        <v>1895</v>
      </c>
      <c r="BA37" s="54">
        <v>1.36</v>
      </c>
      <c r="BB37" s="54">
        <v>29.9</v>
      </c>
      <c r="BC37" s="54">
        <v>1</v>
      </c>
      <c r="BD37" s="15">
        <v>1895</v>
      </c>
    </row>
    <row r="38" spans="1:56" s="49" customFormat="1" x14ac:dyDescent="0.2">
      <c r="A38" s="54" t="s">
        <v>122</v>
      </c>
      <c r="B38" s="54">
        <v>1</v>
      </c>
      <c r="C38" s="54">
        <v>0</v>
      </c>
      <c r="D38" s="54">
        <v>0</v>
      </c>
      <c r="E38" s="54">
        <v>0</v>
      </c>
      <c r="F38" s="15">
        <v>2</v>
      </c>
      <c r="G38" s="54">
        <v>1</v>
      </c>
      <c r="H38" s="54">
        <v>0</v>
      </c>
      <c r="I38" s="15">
        <v>70</v>
      </c>
      <c r="J38" s="54">
        <v>169</v>
      </c>
      <c r="K38" s="54">
        <v>54.5</v>
      </c>
      <c r="L38" s="54">
        <v>19.081964917194775</v>
      </c>
      <c r="M38" s="54">
        <v>132</v>
      </c>
      <c r="N38" s="54">
        <v>83</v>
      </c>
      <c r="O38" s="54">
        <v>1</v>
      </c>
      <c r="P38" s="54">
        <v>0</v>
      </c>
      <c r="Q38" s="54">
        <v>155.15</v>
      </c>
      <c r="R38" s="54">
        <v>0</v>
      </c>
      <c r="S38" s="54">
        <v>7.8860000000000001</v>
      </c>
      <c r="T38" s="54">
        <v>54.27</v>
      </c>
      <c r="U38" s="54">
        <v>145.31048461396719</v>
      </c>
      <c r="V38" s="15">
        <v>5</v>
      </c>
      <c r="W38" s="54">
        <v>0</v>
      </c>
      <c r="X38" s="54">
        <v>53.3</v>
      </c>
      <c r="Y38" s="54">
        <v>32.270000000000003</v>
      </c>
      <c r="Z38" s="54">
        <v>0</v>
      </c>
      <c r="AA38" s="54">
        <v>38500</v>
      </c>
      <c r="AB38" s="54">
        <v>3.85</v>
      </c>
      <c r="AC38" s="54">
        <v>72.23264540337712</v>
      </c>
      <c r="AD38" s="54">
        <v>11200</v>
      </c>
      <c r="AE38" s="54">
        <v>9.1999999999999993</v>
      </c>
      <c r="AF38" s="54">
        <v>24.8</v>
      </c>
      <c r="AG38" s="54">
        <v>6.4</v>
      </c>
      <c r="AH38" s="54">
        <v>1.7</v>
      </c>
      <c r="AI38" s="54">
        <v>41.9</v>
      </c>
      <c r="AJ38" s="54">
        <v>2.2000000000000002</v>
      </c>
      <c r="AK38" s="57">
        <v>23.9</v>
      </c>
      <c r="AL38" s="54">
        <v>11.72</v>
      </c>
      <c r="AM38" s="54">
        <v>517</v>
      </c>
      <c r="AN38" s="54">
        <v>0</v>
      </c>
      <c r="AO38" s="54">
        <v>0</v>
      </c>
      <c r="AP38" s="54">
        <v>1</v>
      </c>
      <c r="AQ38" s="54">
        <v>1</v>
      </c>
      <c r="AR38" s="54">
        <v>0</v>
      </c>
      <c r="AS38" s="54">
        <v>0</v>
      </c>
      <c r="AT38" s="54">
        <v>0</v>
      </c>
      <c r="AU38" s="54">
        <v>1</v>
      </c>
      <c r="AV38" s="54">
        <v>0</v>
      </c>
      <c r="AW38" s="54">
        <v>0</v>
      </c>
      <c r="AX38" s="54">
        <v>1.81</v>
      </c>
      <c r="AY38" s="53">
        <v>29.588824244227112</v>
      </c>
      <c r="AZ38" s="54">
        <v>1790</v>
      </c>
      <c r="BA38" s="54">
        <v>1.34</v>
      </c>
      <c r="BB38" s="54">
        <v>40</v>
      </c>
      <c r="BC38" s="54">
        <v>1</v>
      </c>
      <c r="BD38" s="15">
        <v>1790</v>
      </c>
    </row>
    <row r="39" spans="1:56" s="49" customFormat="1" x14ac:dyDescent="0.2">
      <c r="A39" s="54" t="s">
        <v>123</v>
      </c>
      <c r="B39" s="54">
        <v>1</v>
      </c>
      <c r="C39" s="54">
        <v>0</v>
      </c>
      <c r="D39" s="54">
        <v>0</v>
      </c>
      <c r="E39" s="54">
        <v>3</v>
      </c>
      <c r="F39" s="15">
        <v>1</v>
      </c>
      <c r="G39" s="54">
        <v>0</v>
      </c>
      <c r="H39" s="54">
        <v>1</v>
      </c>
      <c r="I39" s="15">
        <v>50</v>
      </c>
      <c r="J39" s="54">
        <v>165.2</v>
      </c>
      <c r="K39" s="54">
        <v>59</v>
      </c>
      <c r="L39" s="54">
        <v>21.618817018332759</v>
      </c>
      <c r="M39" s="54">
        <v>110</v>
      </c>
      <c r="N39" s="54">
        <v>75</v>
      </c>
      <c r="O39" s="54">
        <v>0</v>
      </c>
      <c r="P39" s="54">
        <v>0</v>
      </c>
      <c r="Q39" s="54">
        <v>137.75</v>
      </c>
      <c r="R39" s="54">
        <v>0</v>
      </c>
      <c r="S39" s="54">
        <v>7.5819999999999999</v>
      </c>
      <c r="T39" s="54">
        <v>277.35000000000002</v>
      </c>
      <c r="U39" s="54">
        <v>27.337299441139354</v>
      </c>
      <c r="V39" s="15">
        <v>5</v>
      </c>
      <c r="W39" s="54">
        <v>277</v>
      </c>
      <c r="X39" s="54">
        <v>295</v>
      </c>
      <c r="Y39" s="54">
        <v>11.08</v>
      </c>
      <c r="Z39" s="54">
        <v>0.93898305084745759</v>
      </c>
      <c r="AA39" s="54">
        <v>26</v>
      </c>
      <c r="AB39" s="54">
        <v>2.5999999999999999E-3</v>
      </c>
      <c r="AC39" s="54">
        <v>8.8135593220338981E-3</v>
      </c>
      <c r="AD39" s="54">
        <v>6300</v>
      </c>
      <c r="AE39" s="54">
        <v>13</v>
      </c>
      <c r="AF39" s="54">
        <v>22.1</v>
      </c>
      <c r="AG39" s="54">
        <v>6.6</v>
      </c>
      <c r="AH39" s="54">
        <v>4.2</v>
      </c>
      <c r="AI39" s="54">
        <v>19.100000000000001</v>
      </c>
      <c r="AJ39" s="54">
        <v>1.24</v>
      </c>
      <c r="AK39" s="57">
        <v>38</v>
      </c>
      <c r="AL39" s="54">
        <v>0.04</v>
      </c>
      <c r="AM39" s="54">
        <v>27</v>
      </c>
      <c r="AN39" s="54">
        <v>0</v>
      </c>
      <c r="AO39" s="54">
        <v>0</v>
      </c>
      <c r="AP39" s="54">
        <v>1</v>
      </c>
      <c r="AQ39" s="54">
        <v>0</v>
      </c>
      <c r="AR39" s="54">
        <v>0</v>
      </c>
      <c r="AS39" s="54">
        <v>0</v>
      </c>
      <c r="AT39" s="54">
        <v>0</v>
      </c>
      <c r="AU39" s="54">
        <v>1</v>
      </c>
      <c r="AV39" s="54">
        <v>0</v>
      </c>
      <c r="AW39" s="54">
        <v>0</v>
      </c>
      <c r="AX39" s="54">
        <v>1.24</v>
      </c>
      <c r="AY39" s="53">
        <v>38</v>
      </c>
      <c r="AZ39" s="54">
        <v>365</v>
      </c>
      <c r="BA39" s="54">
        <v>1.1499999999999999</v>
      </c>
      <c r="BB39" s="54">
        <v>55.5</v>
      </c>
      <c r="BC39" s="54">
        <v>1</v>
      </c>
      <c r="BD39" s="15">
        <v>365</v>
      </c>
    </row>
    <row r="40" spans="1:56" s="49" customFormat="1" x14ac:dyDescent="0.2">
      <c r="A40" s="54" t="s">
        <v>124</v>
      </c>
      <c r="B40" s="54">
        <v>0</v>
      </c>
      <c r="C40" s="54">
        <v>1</v>
      </c>
      <c r="D40" s="54">
        <v>0</v>
      </c>
      <c r="E40" s="54">
        <v>0</v>
      </c>
      <c r="F40" s="15">
        <v>0</v>
      </c>
      <c r="G40" s="54">
        <v>1</v>
      </c>
      <c r="H40" s="54">
        <v>0</v>
      </c>
      <c r="I40" s="15">
        <v>70</v>
      </c>
      <c r="J40" s="54">
        <v>160.5</v>
      </c>
      <c r="K40" s="54">
        <v>69.599999999999994</v>
      </c>
      <c r="L40" s="54">
        <v>27.018371327918015</v>
      </c>
      <c r="M40" s="54">
        <v>113</v>
      </c>
      <c r="N40" s="54">
        <v>72</v>
      </c>
      <c r="O40" s="54">
        <v>0</v>
      </c>
      <c r="P40" s="54">
        <v>0</v>
      </c>
      <c r="Q40" s="54">
        <v>157.9</v>
      </c>
      <c r="R40" s="54">
        <v>1</v>
      </c>
      <c r="S40" s="54">
        <v>3.6</v>
      </c>
      <c r="T40" s="54">
        <v>38.81</v>
      </c>
      <c r="U40" s="54">
        <v>92.75959804174181</v>
      </c>
      <c r="V40" s="15">
        <v>50</v>
      </c>
      <c r="W40" s="54">
        <v>61</v>
      </c>
      <c r="X40" s="54">
        <v>65.8</v>
      </c>
      <c r="Y40" s="54">
        <v>15.2</v>
      </c>
      <c r="Z40" s="54">
        <v>0.92705167173252279</v>
      </c>
      <c r="AA40" s="54">
        <v>6562</v>
      </c>
      <c r="AB40" s="54">
        <v>0.65620000000000001</v>
      </c>
      <c r="AC40" s="54">
        <v>9.9726443768996962</v>
      </c>
      <c r="AD40" s="54">
        <v>8300</v>
      </c>
      <c r="AE40" s="54">
        <v>10</v>
      </c>
      <c r="AF40" s="54">
        <v>31.6</v>
      </c>
      <c r="AG40" s="54">
        <v>6</v>
      </c>
      <c r="AH40" s="54">
        <v>2.2000000000000002</v>
      </c>
      <c r="AI40" s="54">
        <v>65.099999999999994</v>
      </c>
      <c r="AJ40" s="54">
        <v>2.58</v>
      </c>
      <c r="AK40" s="57">
        <v>19.899999999999999</v>
      </c>
      <c r="AL40" s="54">
        <v>5.73</v>
      </c>
      <c r="AM40" s="54">
        <v>640</v>
      </c>
      <c r="AN40" s="54">
        <v>0</v>
      </c>
      <c r="AO40" s="54">
        <v>0</v>
      </c>
      <c r="AP40" s="54">
        <v>1</v>
      </c>
      <c r="AQ40" s="54">
        <v>1</v>
      </c>
      <c r="AR40" s="54">
        <v>1</v>
      </c>
      <c r="AS40" s="54">
        <v>1</v>
      </c>
      <c r="AT40" s="54">
        <v>0</v>
      </c>
      <c r="AU40" s="54">
        <v>1</v>
      </c>
      <c r="AV40" s="54">
        <v>1</v>
      </c>
      <c r="AW40" s="54">
        <v>0</v>
      </c>
      <c r="AX40" s="54">
        <v>0.84</v>
      </c>
      <c r="AY40" s="53">
        <v>68</v>
      </c>
      <c r="AZ40" s="54">
        <v>1796</v>
      </c>
      <c r="BA40" s="54">
        <v>1.1200000000000001</v>
      </c>
      <c r="BB40" s="54">
        <v>48.7</v>
      </c>
      <c r="BC40" s="54">
        <v>1</v>
      </c>
      <c r="BD40" s="15">
        <v>1796</v>
      </c>
    </row>
    <row r="41" spans="1:56" s="49" customFormat="1" x14ac:dyDescent="0.2">
      <c r="A41" s="54" t="s">
        <v>125</v>
      </c>
      <c r="B41" s="54">
        <v>1</v>
      </c>
      <c r="C41" s="54">
        <v>0</v>
      </c>
      <c r="D41" s="54">
        <v>0</v>
      </c>
      <c r="E41" s="54">
        <v>2</v>
      </c>
      <c r="F41" s="15">
        <v>1</v>
      </c>
      <c r="G41" s="54">
        <v>0</v>
      </c>
      <c r="H41" s="54">
        <v>1</v>
      </c>
      <c r="I41" s="15">
        <v>50</v>
      </c>
      <c r="J41" s="54">
        <v>160</v>
      </c>
      <c r="K41" s="54">
        <v>55</v>
      </c>
      <c r="L41" s="54">
        <v>21.484375</v>
      </c>
      <c r="M41" s="54">
        <v>107</v>
      </c>
      <c r="N41" s="54">
        <v>76</v>
      </c>
      <c r="O41" s="54">
        <v>0</v>
      </c>
      <c r="P41" s="54">
        <v>0</v>
      </c>
      <c r="Q41" s="54">
        <v>134.9</v>
      </c>
      <c r="R41" s="54">
        <v>0</v>
      </c>
      <c r="S41" s="54">
        <v>6.4660000000000002</v>
      </c>
      <c r="T41" s="54">
        <v>122.26</v>
      </c>
      <c r="U41" s="54">
        <v>52.887289383281527</v>
      </c>
      <c r="V41" s="15">
        <v>1</v>
      </c>
      <c r="W41" s="54">
        <v>0</v>
      </c>
      <c r="X41" s="54">
        <v>24.5</v>
      </c>
      <c r="Y41" s="54">
        <v>16.329999999999998</v>
      </c>
      <c r="Z41" s="54">
        <v>0</v>
      </c>
      <c r="AA41" s="54">
        <v>137</v>
      </c>
      <c r="AB41" s="54">
        <v>1.37E-2</v>
      </c>
      <c r="AC41" s="54">
        <v>0.5591836734693878</v>
      </c>
      <c r="AD41" s="54">
        <v>5300</v>
      </c>
      <c r="AE41" s="54">
        <v>11.5</v>
      </c>
      <c r="AF41" s="54">
        <v>26.1</v>
      </c>
      <c r="AG41" s="54">
        <v>7.7</v>
      </c>
      <c r="AH41" s="54">
        <v>4</v>
      </c>
      <c r="AI41" s="54">
        <v>17.7</v>
      </c>
      <c r="AJ41" s="54">
        <v>0.85</v>
      </c>
      <c r="AK41" s="57">
        <v>56.7</v>
      </c>
      <c r="AL41" s="54">
        <v>0.04</v>
      </c>
      <c r="AM41" s="54">
        <v>74</v>
      </c>
      <c r="AN41" s="54">
        <v>0</v>
      </c>
      <c r="AO41" s="54">
        <v>0</v>
      </c>
      <c r="AP41" s="54">
        <v>1</v>
      </c>
      <c r="AQ41" s="54">
        <v>0</v>
      </c>
      <c r="AR41" s="54">
        <v>0</v>
      </c>
      <c r="AS41" s="54">
        <v>0</v>
      </c>
      <c r="AT41" s="54">
        <v>1</v>
      </c>
      <c r="AU41" s="54">
        <v>1</v>
      </c>
      <c r="AV41" s="54">
        <v>1</v>
      </c>
      <c r="AW41" s="54">
        <v>0</v>
      </c>
      <c r="AX41" s="54">
        <v>0.95</v>
      </c>
      <c r="AY41" s="53">
        <v>49</v>
      </c>
      <c r="AZ41" s="54">
        <v>1788</v>
      </c>
      <c r="BA41" s="54">
        <v>0.94</v>
      </c>
      <c r="BB41" s="54">
        <v>49.6</v>
      </c>
      <c r="BC41" s="54">
        <v>1</v>
      </c>
      <c r="BD41" s="15">
        <v>1788</v>
      </c>
    </row>
    <row r="42" spans="1:56" s="49" customFormat="1" x14ac:dyDescent="0.2">
      <c r="A42" s="54" t="s">
        <v>126</v>
      </c>
      <c r="B42" s="54">
        <v>1</v>
      </c>
      <c r="C42" s="54">
        <v>0</v>
      </c>
      <c r="D42" s="54">
        <v>0</v>
      </c>
      <c r="E42" s="54">
        <v>2</v>
      </c>
      <c r="F42" s="15">
        <v>2</v>
      </c>
      <c r="G42" s="54">
        <v>1</v>
      </c>
      <c r="H42" s="54">
        <v>0</v>
      </c>
      <c r="I42" s="15">
        <v>60</v>
      </c>
      <c r="J42" s="54">
        <v>170</v>
      </c>
      <c r="K42" s="54">
        <v>64.55</v>
      </c>
      <c r="L42" s="54">
        <v>22.335640138408305</v>
      </c>
      <c r="M42" s="54">
        <v>150</v>
      </c>
      <c r="N42" s="54">
        <v>70</v>
      </c>
      <c r="O42" s="54">
        <v>1</v>
      </c>
      <c r="P42" s="54">
        <v>1</v>
      </c>
      <c r="Q42" s="54">
        <v>212.75</v>
      </c>
      <c r="R42" s="54">
        <v>1</v>
      </c>
      <c r="S42" s="54">
        <v>5.6239999999999997</v>
      </c>
      <c r="T42" s="54">
        <v>76.89</v>
      </c>
      <c r="U42" s="54">
        <v>73.143451684224218</v>
      </c>
      <c r="V42" s="15">
        <v>30</v>
      </c>
      <c r="W42" s="54">
        <v>327</v>
      </c>
      <c r="X42" s="54">
        <v>82.6</v>
      </c>
      <c r="Y42" s="54">
        <v>51.09</v>
      </c>
      <c r="Z42" s="54">
        <v>3.9588377723970947</v>
      </c>
      <c r="AA42" s="54">
        <v>9962</v>
      </c>
      <c r="AB42" s="54">
        <v>0.99619999999999997</v>
      </c>
      <c r="AC42" s="54">
        <v>12.060532687651332</v>
      </c>
      <c r="AD42" s="54">
        <v>17000</v>
      </c>
      <c r="AE42" s="54">
        <v>10.8</v>
      </c>
      <c r="AF42" s="54">
        <v>57</v>
      </c>
      <c r="AG42" s="54">
        <v>6</v>
      </c>
      <c r="AH42" s="54">
        <v>2.1</v>
      </c>
      <c r="AI42" s="54">
        <v>53.2</v>
      </c>
      <c r="AJ42" s="54">
        <v>2.6</v>
      </c>
      <c r="AK42" s="57">
        <v>20.7</v>
      </c>
      <c r="AL42" s="54">
        <v>1.24</v>
      </c>
      <c r="AM42" s="54">
        <v>615</v>
      </c>
      <c r="AN42" s="54">
        <v>0</v>
      </c>
      <c r="AO42" s="54">
        <v>1</v>
      </c>
      <c r="AP42" s="54">
        <v>1</v>
      </c>
      <c r="AQ42" s="54">
        <v>1</v>
      </c>
      <c r="AR42" s="54">
        <v>1</v>
      </c>
      <c r="AS42" s="54">
        <v>0</v>
      </c>
      <c r="AT42" s="54">
        <v>1</v>
      </c>
      <c r="AU42" s="54">
        <v>1</v>
      </c>
      <c r="AV42" s="54">
        <v>1</v>
      </c>
      <c r="AW42" s="54">
        <v>0</v>
      </c>
      <c r="AX42" s="54">
        <v>2.52</v>
      </c>
      <c r="AY42" s="53">
        <v>21.49110770197289</v>
      </c>
      <c r="AZ42" s="54"/>
      <c r="BA42" s="54"/>
      <c r="BB42" s="54"/>
      <c r="BC42" s="54">
        <v>0</v>
      </c>
      <c r="BD42" s="15">
        <v>292</v>
      </c>
    </row>
    <row r="43" spans="1:56" s="49" customFormat="1" x14ac:dyDescent="0.2">
      <c r="A43" s="54" t="s">
        <v>127</v>
      </c>
      <c r="B43" s="54">
        <v>0</v>
      </c>
      <c r="C43" s="54">
        <v>1</v>
      </c>
      <c r="D43" s="54">
        <v>0</v>
      </c>
      <c r="E43" s="54">
        <v>1</v>
      </c>
      <c r="F43" s="15">
        <v>0</v>
      </c>
      <c r="G43" s="54">
        <v>1</v>
      </c>
      <c r="H43" s="54">
        <v>1</v>
      </c>
      <c r="I43" s="15">
        <v>70</v>
      </c>
      <c r="J43" s="54">
        <v>150</v>
      </c>
      <c r="K43" s="54">
        <v>42.2</v>
      </c>
      <c r="L43" s="54">
        <v>18.75555555555556</v>
      </c>
      <c r="M43" s="54">
        <v>110</v>
      </c>
      <c r="N43" s="54">
        <v>60</v>
      </c>
      <c r="O43" s="54">
        <v>0</v>
      </c>
      <c r="P43" s="54">
        <v>0</v>
      </c>
      <c r="Q43" s="54">
        <v>126.75</v>
      </c>
      <c r="R43" s="54">
        <v>0</v>
      </c>
      <c r="S43" s="54">
        <v>7.806</v>
      </c>
      <c r="T43" s="54">
        <v>64.69</v>
      </c>
      <c r="U43" s="54">
        <v>120.66780027825013</v>
      </c>
      <c r="V43" s="15">
        <v>50</v>
      </c>
      <c r="W43" s="54">
        <v>47</v>
      </c>
      <c r="X43" s="54">
        <v>21.1</v>
      </c>
      <c r="Y43" s="54">
        <v>65.88</v>
      </c>
      <c r="Z43" s="54">
        <v>2.2274881516587675</v>
      </c>
      <c r="AA43" s="54">
        <v>6905</v>
      </c>
      <c r="AB43" s="54">
        <v>0.6905</v>
      </c>
      <c r="AC43" s="54">
        <v>32.725118483412324</v>
      </c>
      <c r="AD43" s="54">
        <v>8100</v>
      </c>
      <c r="AE43" s="54">
        <v>8.8000000000000007</v>
      </c>
      <c r="AF43" s="54">
        <v>49.7</v>
      </c>
      <c r="AG43" s="54">
        <v>6.8</v>
      </c>
      <c r="AH43" s="54">
        <v>3.5</v>
      </c>
      <c r="AI43" s="54">
        <v>22.3</v>
      </c>
      <c r="AJ43" s="54">
        <v>1.38</v>
      </c>
      <c r="AK43" s="57">
        <v>29.7</v>
      </c>
      <c r="AL43" s="54">
        <v>2.27</v>
      </c>
      <c r="AM43" s="54">
        <v>161</v>
      </c>
      <c r="AN43" s="54">
        <v>0</v>
      </c>
      <c r="AO43" s="54">
        <v>1</v>
      </c>
      <c r="AP43" s="54">
        <v>1</v>
      </c>
      <c r="AQ43" s="54">
        <v>1</v>
      </c>
      <c r="AR43" s="54">
        <v>1</v>
      </c>
      <c r="AS43" s="54">
        <v>1</v>
      </c>
      <c r="AT43" s="54">
        <v>1</v>
      </c>
      <c r="AU43" s="54">
        <v>1</v>
      </c>
      <c r="AV43" s="54">
        <v>1</v>
      </c>
      <c r="AW43" s="54">
        <v>1</v>
      </c>
      <c r="AX43" s="54">
        <v>1.05</v>
      </c>
      <c r="AY43" s="53">
        <v>39.990232496875265</v>
      </c>
      <c r="AZ43" s="54">
        <v>1525</v>
      </c>
      <c r="BA43" s="54">
        <v>0.96</v>
      </c>
      <c r="BB43" s="54">
        <v>43.4</v>
      </c>
      <c r="BC43" s="54">
        <v>1</v>
      </c>
      <c r="BD43" s="15">
        <v>1525</v>
      </c>
    </row>
    <row r="44" spans="1:56" s="49" customFormat="1" x14ac:dyDescent="0.2">
      <c r="A44" s="54" t="s">
        <v>128</v>
      </c>
      <c r="B44" s="54">
        <v>1</v>
      </c>
      <c r="C44" s="54">
        <v>0</v>
      </c>
      <c r="D44" s="54">
        <v>0</v>
      </c>
      <c r="E44" s="54">
        <v>0</v>
      </c>
      <c r="F44" s="15">
        <v>0</v>
      </c>
      <c r="G44" s="54">
        <v>1</v>
      </c>
      <c r="H44" s="54">
        <v>0</v>
      </c>
      <c r="I44" s="15">
        <v>80</v>
      </c>
      <c r="J44" s="54">
        <v>172.5</v>
      </c>
      <c r="K44" s="54">
        <v>62.4</v>
      </c>
      <c r="L44" s="54">
        <v>20.970384373030878</v>
      </c>
      <c r="M44" s="54">
        <v>110</v>
      </c>
      <c r="N44" s="54">
        <v>60</v>
      </c>
      <c r="O44" s="54">
        <v>0</v>
      </c>
      <c r="P44" s="54">
        <v>0</v>
      </c>
      <c r="Q44" s="54">
        <v>182.8</v>
      </c>
      <c r="R44" s="54">
        <v>1</v>
      </c>
      <c r="S44" s="54">
        <v>26.456</v>
      </c>
      <c r="T44" s="54">
        <v>103.18</v>
      </c>
      <c r="U44" s="54">
        <v>256.40628028687729</v>
      </c>
      <c r="V44" s="15">
        <v>20</v>
      </c>
      <c r="W44" s="54">
        <v>51</v>
      </c>
      <c r="X44" s="54">
        <v>19</v>
      </c>
      <c r="Y44" s="54">
        <v>31</v>
      </c>
      <c r="Z44" s="54">
        <v>2.6842105263157894</v>
      </c>
      <c r="AA44" s="54">
        <v>1376</v>
      </c>
      <c r="AB44" s="54">
        <v>0.1376</v>
      </c>
      <c r="AC44" s="54">
        <v>7.2421052631578942</v>
      </c>
      <c r="AD44" s="54">
        <v>7000</v>
      </c>
      <c r="AE44" s="54">
        <v>8.8000000000000007</v>
      </c>
      <c r="AF44" s="54">
        <v>24.9</v>
      </c>
      <c r="AG44" s="54">
        <v>6</v>
      </c>
      <c r="AH44" s="54">
        <v>3.3</v>
      </c>
      <c r="AI44" s="54">
        <v>19.100000000000001</v>
      </c>
      <c r="AJ44" s="54">
        <v>1.19</v>
      </c>
      <c r="AK44" s="57">
        <v>34.9</v>
      </c>
      <c r="AL44" s="54">
        <v>0.54</v>
      </c>
      <c r="AM44" s="54">
        <v>168</v>
      </c>
      <c r="AN44" s="54">
        <v>0</v>
      </c>
      <c r="AO44" s="54">
        <v>1</v>
      </c>
      <c r="AP44" s="54">
        <v>1</v>
      </c>
      <c r="AQ44" s="54">
        <v>1</v>
      </c>
      <c r="AR44" s="54">
        <v>0</v>
      </c>
      <c r="AS44" s="54">
        <v>0</v>
      </c>
      <c r="AT44" s="54">
        <v>0</v>
      </c>
      <c r="AU44" s="54">
        <v>1</v>
      </c>
      <c r="AV44" s="54">
        <v>0</v>
      </c>
      <c r="AW44" s="54">
        <v>0</v>
      </c>
      <c r="AX44" s="54">
        <v>1.28</v>
      </c>
      <c r="AY44" s="53">
        <v>42.256648406114621</v>
      </c>
      <c r="AZ44" s="54">
        <v>1694</v>
      </c>
      <c r="BA44" s="54">
        <v>0.93</v>
      </c>
      <c r="BB44" s="54">
        <v>59.1</v>
      </c>
      <c r="BC44" s="54">
        <v>1</v>
      </c>
      <c r="BD44" s="15">
        <v>1694</v>
      </c>
    </row>
    <row r="45" spans="1:56" s="49" customFormat="1" x14ac:dyDescent="0.2">
      <c r="A45" s="54" t="s">
        <v>129</v>
      </c>
      <c r="B45" s="54">
        <v>1</v>
      </c>
      <c r="C45" s="54">
        <v>0</v>
      </c>
      <c r="D45" s="54">
        <v>0</v>
      </c>
      <c r="E45" s="54">
        <v>2</v>
      </c>
      <c r="F45" s="15">
        <v>1</v>
      </c>
      <c r="G45" s="54">
        <v>0</v>
      </c>
      <c r="H45" s="54">
        <v>0</v>
      </c>
      <c r="I45" s="15">
        <v>70</v>
      </c>
      <c r="J45" s="54">
        <v>162</v>
      </c>
      <c r="K45" s="54">
        <v>53.3</v>
      </c>
      <c r="L45" s="54">
        <v>20.309404054260021</v>
      </c>
      <c r="M45" s="54">
        <v>104</v>
      </c>
      <c r="N45" s="54">
        <v>70</v>
      </c>
      <c r="O45" s="54">
        <v>0</v>
      </c>
      <c r="P45" s="54">
        <v>0</v>
      </c>
      <c r="Q45" s="54">
        <v>59</v>
      </c>
      <c r="R45" s="54">
        <v>0</v>
      </c>
      <c r="S45" s="54">
        <v>3.472</v>
      </c>
      <c r="T45" s="54">
        <v>90.67</v>
      </c>
      <c r="U45" s="54">
        <v>38.2927098268446</v>
      </c>
      <c r="V45" s="15">
        <v>100</v>
      </c>
      <c r="W45" s="54">
        <v>200</v>
      </c>
      <c r="X45" s="54">
        <v>143.30000000000001</v>
      </c>
      <c r="Y45" s="54">
        <v>9.77</v>
      </c>
      <c r="Z45" s="54">
        <v>1.3956734124214933</v>
      </c>
      <c r="AA45" s="54">
        <v>277</v>
      </c>
      <c r="AB45" s="54">
        <v>2.7699999999999999E-2</v>
      </c>
      <c r="AC45" s="54">
        <v>0.19330076762037682</v>
      </c>
      <c r="AD45" s="54">
        <v>6300</v>
      </c>
      <c r="AE45" s="54">
        <v>9.8000000000000007</v>
      </c>
      <c r="AF45" s="54">
        <v>23</v>
      </c>
      <c r="AG45" s="54">
        <v>7.5</v>
      </c>
      <c r="AH45" s="54">
        <v>4</v>
      </c>
      <c r="AI45" s="54">
        <v>25.3</v>
      </c>
      <c r="AJ45" s="54">
        <v>1.8</v>
      </c>
      <c r="AK45" s="57">
        <v>30.6</v>
      </c>
      <c r="AL45" s="54">
        <v>0.26</v>
      </c>
      <c r="AM45" s="54">
        <v>1280</v>
      </c>
      <c r="AN45" s="54">
        <v>0</v>
      </c>
      <c r="AO45" s="54">
        <v>0</v>
      </c>
      <c r="AP45" s="54">
        <v>1</v>
      </c>
      <c r="AQ45" s="54">
        <v>0</v>
      </c>
      <c r="AR45" s="54">
        <v>1</v>
      </c>
      <c r="AS45" s="54">
        <v>0</v>
      </c>
      <c r="AT45" s="54">
        <v>0</v>
      </c>
      <c r="AU45" s="54">
        <v>1</v>
      </c>
      <c r="AV45" s="54">
        <v>1</v>
      </c>
      <c r="AW45" s="54">
        <v>0</v>
      </c>
      <c r="AX45" s="54">
        <v>1.53</v>
      </c>
      <c r="AY45" s="53">
        <v>36.604981787947651</v>
      </c>
      <c r="AZ45" s="54">
        <v>55</v>
      </c>
      <c r="BA45" s="54">
        <v>2.19</v>
      </c>
      <c r="BB45" s="54">
        <v>24.7</v>
      </c>
      <c r="BC45" s="54">
        <v>1</v>
      </c>
      <c r="BD45" s="15">
        <v>55</v>
      </c>
    </row>
    <row r="46" spans="1:56" s="49" customFormat="1" x14ac:dyDescent="0.2">
      <c r="A46" s="54" t="s">
        <v>130</v>
      </c>
      <c r="B46" s="54">
        <v>1</v>
      </c>
      <c r="C46" s="54">
        <v>0</v>
      </c>
      <c r="D46" s="54">
        <v>0</v>
      </c>
      <c r="E46" s="54">
        <v>1</v>
      </c>
      <c r="F46" s="15">
        <v>0</v>
      </c>
      <c r="G46" s="54">
        <v>0</v>
      </c>
      <c r="H46" s="54">
        <v>0</v>
      </c>
      <c r="I46" s="15">
        <v>60</v>
      </c>
      <c r="J46" s="54">
        <v>171</v>
      </c>
      <c r="K46" s="54">
        <v>66</v>
      </c>
      <c r="L46" s="54">
        <v>22.571047501795423</v>
      </c>
      <c r="M46" s="54">
        <v>120</v>
      </c>
      <c r="N46" s="54">
        <v>82</v>
      </c>
      <c r="O46" s="54">
        <v>1</v>
      </c>
      <c r="P46" s="54">
        <v>1</v>
      </c>
      <c r="Q46" s="54">
        <v>62.749999999999993</v>
      </c>
      <c r="R46" s="54">
        <v>0</v>
      </c>
      <c r="S46" s="54">
        <v>4.8099999999999996</v>
      </c>
      <c r="T46" s="54">
        <v>21.88</v>
      </c>
      <c r="U46" s="54">
        <v>219.83546617915903</v>
      </c>
      <c r="V46" s="15">
        <v>10</v>
      </c>
      <c r="W46" s="54">
        <v>31</v>
      </c>
      <c r="X46" s="54">
        <v>32.5</v>
      </c>
      <c r="Y46" s="54">
        <v>22.77</v>
      </c>
      <c r="Z46" s="54">
        <v>0.9538461538461539</v>
      </c>
      <c r="AA46" s="54">
        <v>3143</v>
      </c>
      <c r="AB46" s="54">
        <v>0.31430000000000002</v>
      </c>
      <c r="AC46" s="54">
        <v>9.6707692307692312</v>
      </c>
      <c r="AD46" s="54">
        <v>6000</v>
      </c>
      <c r="AE46" s="54">
        <v>11.2</v>
      </c>
      <c r="AF46" s="54">
        <v>23.8</v>
      </c>
      <c r="AG46" s="54">
        <v>5.5</v>
      </c>
      <c r="AH46" s="54">
        <v>2.9</v>
      </c>
      <c r="AI46" s="54">
        <v>37.299999999999997</v>
      </c>
      <c r="AJ46" s="54">
        <v>0.92</v>
      </c>
      <c r="AK46" s="57">
        <v>67.3</v>
      </c>
      <c r="AL46" s="54">
        <v>1</v>
      </c>
      <c r="AM46" s="54">
        <v>3910</v>
      </c>
      <c r="AN46" s="54">
        <v>0</v>
      </c>
      <c r="AO46" s="54">
        <v>1</v>
      </c>
      <c r="AP46" s="54">
        <v>1</v>
      </c>
      <c r="AQ46" s="54">
        <v>1</v>
      </c>
      <c r="AR46" s="54">
        <v>1</v>
      </c>
      <c r="AS46" s="54">
        <v>1</v>
      </c>
      <c r="AT46" s="54">
        <v>0</v>
      </c>
      <c r="AU46" s="54">
        <v>1</v>
      </c>
      <c r="AV46" s="54">
        <v>1</v>
      </c>
      <c r="AW46" s="54">
        <v>1</v>
      </c>
      <c r="AX46" s="54">
        <v>1.08</v>
      </c>
      <c r="AY46" s="53">
        <v>56.5</v>
      </c>
      <c r="AZ46" s="54">
        <v>1454</v>
      </c>
      <c r="BA46" s="54">
        <v>1.33</v>
      </c>
      <c r="BB46" s="54">
        <v>44.1</v>
      </c>
      <c r="BC46" s="54">
        <v>1</v>
      </c>
      <c r="BD46" s="15">
        <v>1454</v>
      </c>
    </row>
    <row r="47" spans="1:56" s="49" customFormat="1" x14ac:dyDescent="0.2">
      <c r="A47" s="54" t="s">
        <v>131</v>
      </c>
      <c r="B47" s="54">
        <v>1</v>
      </c>
      <c r="C47" s="54">
        <v>0</v>
      </c>
      <c r="D47" s="54">
        <v>0</v>
      </c>
      <c r="E47" s="54">
        <v>1</v>
      </c>
      <c r="F47" s="15">
        <v>1</v>
      </c>
      <c r="G47" s="54">
        <v>0</v>
      </c>
      <c r="H47" s="54">
        <v>1</v>
      </c>
      <c r="I47" s="15">
        <v>70</v>
      </c>
      <c r="J47" s="54">
        <v>148.19999999999999</v>
      </c>
      <c r="K47" s="54">
        <v>42.6</v>
      </c>
      <c r="L47" s="54">
        <v>19.396045392209896</v>
      </c>
      <c r="M47" s="54">
        <v>97</v>
      </c>
      <c r="N47" s="54">
        <v>53</v>
      </c>
      <c r="O47" s="54">
        <v>1</v>
      </c>
      <c r="P47" s="54">
        <v>0</v>
      </c>
      <c r="Q47" s="54">
        <v>183.29999999999998</v>
      </c>
      <c r="R47" s="54">
        <v>1</v>
      </c>
      <c r="S47" s="54">
        <v>4.4539999999999997</v>
      </c>
      <c r="T47" s="54">
        <v>22.58</v>
      </c>
      <c r="U47" s="54">
        <v>197.25420726306467</v>
      </c>
      <c r="V47" s="15">
        <v>50</v>
      </c>
      <c r="W47" s="54">
        <v>61</v>
      </c>
      <c r="X47" s="54">
        <v>97.3</v>
      </c>
      <c r="Y47" s="54">
        <v>25.08</v>
      </c>
      <c r="Z47" s="54">
        <v>0.6269270298047277</v>
      </c>
      <c r="AA47" s="54">
        <v>17157</v>
      </c>
      <c r="AB47" s="54">
        <v>1.7157</v>
      </c>
      <c r="AC47" s="54">
        <v>17.633093525179856</v>
      </c>
      <c r="AD47" s="54">
        <v>9500</v>
      </c>
      <c r="AE47" s="54">
        <v>8</v>
      </c>
      <c r="AF47" s="54">
        <v>25.6</v>
      </c>
      <c r="AG47" s="54">
        <v>5.6</v>
      </c>
      <c r="AH47" s="54">
        <v>2.4</v>
      </c>
      <c r="AI47" s="54">
        <v>12.3</v>
      </c>
      <c r="AJ47" s="54">
        <v>1.43</v>
      </c>
      <c r="AK47" s="57">
        <v>28.4</v>
      </c>
      <c r="AL47" s="54">
        <v>5.0599999999999996</v>
      </c>
      <c r="AM47" s="54">
        <v>115.7</v>
      </c>
      <c r="AN47" s="54">
        <v>0</v>
      </c>
      <c r="AO47" s="54">
        <v>1</v>
      </c>
      <c r="AP47" s="54">
        <v>1</v>
      </c>
      <c r="AQ47" s="54">
        <v>0</v>
      </c>
      <c r="AR47" s="54">
        <v>0</v>
      </c>
      <c r="AS47" s="54">
        <v>0</v>
      </c>
      <c r="AT47" s="54">
        <v>0</v>
      </c>
      <c r="AU47" s="54">
        <v>1</v>
      </c>
      <c r="AV47" s="54">
        <v>0</v>
      </c>
      <c r="AW47" s="54">
        <v>0</v>
      </c>
      <c r="AX47" s="54">
        <v>1.36</v>
      </c>
      <c r="AY47" s="53">
        <v>30</v>
      </c>
      <c r="AZ47" s="54">
        <v>1394</v>
      </c>
      <c r="BA47" s="54">
        <v>1.41</v>
      </c>
      <c r="BB47" s="54">
        <v>28.4</v>
      </c>
      <c r="BC47" s="54">
        <v>1</v>
      </c>
      <c r="BD47" s="15">
        <v>1394</v>
      </c>
    </row>
    <row r="48" spans="1:56" s="49" customFormat="1" x14ac:dyDescent="0.2">
      <c r="A48" s="54" t="s">
        <v>132</v>
      </c>
      <c r="B48" s="54">
        <v>1</v>
      </c>
      <c r="C48" s="54">
        <v>0</v>
      </c>
      <c r="D48" s="54">
        <v>0</v>
      </c>
      <c r="E48" s="54">
        <v>0</v>
      </c>
      <c r="F48" s="15">
        <v>1</v>
      </c>
      <c r="G48" s="54">
        <v>0</v>
      </c>
      <c r="H48" s="54">
        <v>1</v>
      </c>
      <c r="I48" s="15">
        <v>60</v>
      </c>
      <c r="J48" s="54">
        <v>161.69999999999999</v>
      </c>
      <c r="K48" s="54">
        <v>61</v>
      </c>
      <c r="L48" s="54">
        <v>23.329734434955746</v>
      </c>
      <c r="M48" s="54">
        <v>102</v>
      </c>
      <c r="N48" s="54">
        <v>60</v>
      </c>
      <c r="O48" s="54">
        <v>1</v>
      </c>
      <c r="P48" s="54">
        <v>0</v>
      </c>
      <c r="Q48" s="54">
        <v>129.35000000000002</v>
      </c>
      <c r="R48" s="54">
        <v>0</v>
      </c>
      <c r="S48" s="54">
        <v>12.564</v>
      </c>
      <c r="T48" s="54">
        <v>109.51</v>
      </c>
      <c r="U48" s="54">
        <v>114.72924847045931</v>
      </c>
      <c r="V48" s="15">
        <v>10</v>
      </c>
      <c r="W48" s="54">
        <v>210</v>
      </c>
      <c r="X48" s="54">
        <v>105.7</v>
      </c>
      <c r="Y48" s="54">
        <v>42.01</v>
      </c>
      <c r="Z48" s="54">
        <v>1.9867549668874172</v>
      </c>
      <c r="AA48" s="54">
        <v>3096</v>
      </c>
      <c r="AB48" s="54">
        <v>0.30959999999999999</v>
      </c>
      <c r="AC48" s="54">
        <v>2.9290444654683063</v>
      </c>
      <c r="AD48" s="54">
        <v>8200</v>
      </c>
      <c r="AE48" s="54">
        <v>8.9</v>
      </c>
      <c r="AF48" s="54">
        <v>40.299999999999997</v>
      </c>
      <c r="AG48" s="54">
        <v>7.7</v>
      </c>
      <c r="AH48" s="54">
        <v>2.2999999999999998</v>
      </c>
      <c r="AI48" s="54">
        <v>15.6</v>
      </c>
      <c r="AJ48" s="54">
        <v>0.72</v>
      </c>
      <c r="AK48" s="57">
        <v>63.1</v>
      </c>
      <c r="AL48" s="54">
        <v>4.28</v>
      </c>
      <c r="AM48" s="54">
        <v>527</v>
      </c>
      <c r="AN48" s="54">
        <v>0</v>
      </c>
      <c r="AO48" s="54">
        <v>0</v>
      </c>
      <c r="AP48" s="54">
        <v>1</v>
      </c>
      <c r="AQ48" s="54">
        <v>0</v>
      </c>
      <c r="AR48" s="54">
        <v>1</v>
      </c>
      <c r="AS48" s="54">
        <v>1</v>
      </c>
      <c r="AT48" s="54">
        <v>0</v>
      </c>
      <c r="AU48" s="54">
        <v>1</v>
      </c>
      <c r="AV48" s="54">
        <v>1</v>
      </c>
      <c r="AW48" s="54">
        <v>0</v>
      </c>
      <c r="AX48" s="54">
        <v>0.84</v>
      </c>
      <c r="AY48" s="53">
        <v>53.3</v>
      </c>
      <c r="AZ48" s="54">
        <v>1361</v>
      </c>
      <c r="BA48" s="54">
        <v>0.67</v>
      </c>
      <c r="BB48" s="54">
        <v>67.099999999999994</v>
      </c>
      <c r="BC48" s="54">
        <v>1</v>
      </c>
      <c r="BD48" s="15">
        <v>1361</v>
      </c>
    </row>
    <row r="49" spans="1:56" s="49" customFormat="1" x14ac:dyDescent="0.2">
      <c r="A49" s="54" t="s">
        <v>133</v>
      </c>
      <c r="B49" s="54">
        <v>1</v>
      </c>
      <c r="C49" s="54">
        <v>0</v>
      </c>
      <c r="D49" s="54">
        <v>0</v>
      </c>
      <c r="E49" s="54">
        <v>0</v>
      </c>
      <c r="F49" s="15">
        <v>0</v>
      </c>
      <c r="G49" s="54">
        <v>0</v>
      </c>
      <c r="H49" s="54">
        <v>0</v>
      </c>
      <c r="I49" s="15">
        <v>70</v>
      </c>
      <c r="J49" s="54">
        <v>178</v>
      </c>
      <c r="K49" s="54">
        <v>62.2</v>
      </c>
      <c r="L49" s="54">
        <v>19.631359676808486</v>
      </c>
      <c r="M49" s="54">
        <v>156</v>
      </c>
      <c r="N49" s="54">
        <v>80</v>
      </c>
      <c r="O49" s="54">
        <v>0</v>
      </c>
      <c r="P49" s="54">
        <v>0</v>
      </c>
      <c r="Q49" s="54">
        <v>229.55</v>
      </c>
      <c r="R49" s="54">
        <v>1</v>
      </c>
      <c r="S49" s="54">
        <v>16.963999999999999</v>
      </c>
      <c r="T49" s="54">
        <v>36.89</v>
      </c>
      <c r="U49" s="54">
        <v>459.85361886690157</v>
      </c>
      <c r="V49" s="15">
        <v>5</v>
      </c>
      <c r="W49" s="54">
        <v>28</v>
      </c>
      <c r="X49" s="54">
        <v>69</v>
      </c>
      <c r="Y49" s="54">
        <v>37.1</v>
      </c>
      <c r="Z49" s="54">
        <v>0.40579710144927539</v>
      </c>
      <c r="AA49" s="54">
        <v>790</v>
      </c>
      <c r="AB49" s="54">
        <v>7.9000000000000001E-2</v>
      </c>
      <c r="AC49" s="54">
        <v>1.144927536231884</v>
      </c>
      <c r="AD49" s="54">
        <v>9300</v>
      </c>
      <c r="AE49" s="54">
        <v>11.5</v>
      </c>
      <c r="AF49" s="54">
        <v>40.299999999999997</v>
      </c>
      <c r="AG49" s="54">
        <v>5.8</v>
      </c>
      <c r="AH49" s="54">
        <v>2.6</v>
      </c>
      <c r="AI49" s="54">
        <v>21.5</v>
      </c>
      <c r="AJ49" s="54">
        <v>0.74</v>
      </c>
      <c r="AK49" s="57">
        <v>79</v>
      </c>
      <c r="AL49" s="54">
        <v>0.32</v>
      </c>
      <c r="AM49" s="54">
        <v>75.7</v>
      </c>
      <c r="AN49" s="54">
        <v>0</v>
      </c>
      <c r="AO49" s="54">
        <v>0</v>
      </c>
      <c r="AP49" s="54">
        <v>1</v>
      </c>
      <c r="AQ49" s="54">
        <v>1</v>
      </c>
      <c r="AR49" s="54">
        <v>1</v>
      </c>
      <c r="AS49" s="54">
        <v>0</v>
      </c>
      <c r="AT49" s="54">
        <v>0</v>
      </c>
      <c r="AU49" s="54">
        <v>1</v>
      </c>
      <c r="AV49" s="54">
        <v>1</v>
      </c>
      <c r="AW49" s="54">
        <v>0</v>
      </c>
      <c r="AX49" s="54">
        <v>0.75</v>
      </c>
      <c r="AY49" s="53">
        <v>77.900000000000006</v>
      </c>
      <c r="AZ49" s="54">
        <v>1310</v>
      </c>
      <c r="BA49" s="54">
        <v>1.05</v>
      </c>
      <c r="BB49" s="54">
        <v>53.1</v>
      </c>
      <c r="BC49" s="54">
        <v>1</v>
      </c>
      <c r="BD49" s="15">
        <v>1310</v>
      </c>
    </row>
    <row r="50" spans="1:56" s="49" customFormat="1" x14ac:dyDescent="0.2">
      <c r="A50" s="54" t="s">
        <v>134</v>
      </c>
      <c r="B50" s="54">
        <v>1</v>
      </c>
      <c r="C50" s="54">
        <v>0</v>
      </c>
      <c r="D50" s="54">
        <v>0</v>
      </c>
      <c r="E50" s="54">
        <v>3</v>
      </c>
      <c r="F50" s="15">
        <v>1</v>
      </c>
      <c r="G50" s="54">
        <v>0</v>
      </c>
      <c r="H50" s="54">
        <v>0</v>
      </c>
      <c r="I50" s="15">
        <v>70</v>
      </c>
      <c r="J50" s="54">
        <v>161</v>
      </c>
      <c r="K50" s="54">
        <v>51</v>
      </c>
      <c r="L50" s="54">
        <v>19.675166853130666</v>
      </c>
      <c r="M50" s="54">
        <v>137</v>
      </c>
      <c r="N50" s="54">
        <v>67</v>
      </c>
      <c r="O50" s="54">
        <v>0</v>
      </c>
      <c r="P50" s="54">
        <v>0</v>
      </c>
      <c r="Q50" s="54">
        <v>77.900000000000006</v>
      </c>
      <c r="R50" s="54">
        <v>0</v>
      </c>
      <c r="S50" s="54">
        <v>3.9319999999999999</v>
      </c>
      <c r="T50" s="54">
        <v>61.79</v>
      </c>
      <c r="U50" s="54">
        <v>63.634892377407354</v>
      </c>
      <c r="V50" s="15">
        <v>50</v>
      </c>
      <c r="W50" s="54">
        <v>86</v>
      </c>
      <c r="X50" s="54">
        <v>69.7</v>
      </c>
      <c r="Y50" s="54">
        <v>40.32</v>
      </c>
      <c r="Z50" s="54">
        <v>1.2338593974175036</v>
      </c>
      <c r="AA50" s="54">
        <v>12274</v>
      </c>
      <c r="AB50" s="54">
        <v>1.2274</v>
      </c>
      <c r="AC50" s="54">
        <v>17.609756097560975</v>
      </c>
      <c r="AD50" s="54">
        <v>10200</v>
      </c>
      <c r="AE50" s="54">
        <v>7.2</v>
      </c>
      <c r="AF50" s="54">
        <v>39.200000000000003</v>
      </c>
      <c r="AG50" s="54">
        <v>6.4</v>
      </c>
      <c r="AH50" s="54">
        <v>2.5</v>
      </c>
      <c r="AI50" s="54">
        <v>40.6</v>
      </c>
      <c r="AJ50" s="54">
        <v>4.7699999999999996</v>
      </c>
      <c r="AK50" s="57">
        <v>10.5</v>
      </c>
      <c r="AL50" s="54">
        <v>5.21</v>
      </c>
      <c r="AM50" s="54">
        <v>30.8</v>
      </c>
      <c r="AN50" s="54">
        <v>0</v>
      </c>
      <c r="AO50" s="54">
        <v>0</v>
      </c>
      <c r="AP50" s="54">
        <v>1</v>
      </c>
      <c r="AQ50" s="54">
        <v>1</v>
      </c>
      <c r="AR50" s="54">
        <v>0</v>
      </c>
      <c r="AS50" s="54">
        <v>0</v>
      </c>
      <c r="AT50" s="54">
        <v>0</v>
      </c>
      <c r="AU50" s="54">
        <v>1</v>
      </c>
      <c r="AV50" s="54">
        <v>0</v>
      </c>
      <c r="AW50" s="54">
        <v>0</v>
      </c>
      <c r="AX50" s="54">
        <v>2.14</v>
      </c>
      <c r="AY50" s="53">
        <v>25.2</v>
      </c>
      <c r="AZ50" s="54">
        <v>1181</v>
      </c>
      <c r="BA50" s="54">
        <v>2.0499999999999998</v>
      </c>
      <c r="BB50" s="54">
        <v>26.1</v>
      </c>
      <c r="BC50" s="54">
        <v>1</v>
      </c>
      <c r="BD50" s="15">
        <v>1181</v>
      </c>
    </row>
    <row r="51" spans="1:56" s="49" customFormat="1" x14ac:dyDescent="0.2">
      <c r="A51" s="54" t="s">
        <v>135</v>
      </c>
      <c r="B51" s="54">
        <v>1</v>
      </c>
      <c r="C51" s="54">
        <v>0</v>
      </c>
      <c r="D51" s="54">
        <v>0</v>
      </c>
      <c r="E51" s="54">
        <v>1</v>
      </c>
      <c r="F51" s="15">
        <v>2</v>
      </c>
      <c r="G51" s="54">
        <v>1</v>
      </c>
      <c r="H51" s="54">
        <v>1</v>
      </c>
      <c r="I51" s="15">
        <v>70</v>
      </c>
      <c r="J51" s="54">
        <v>160</v>
      </c>
      <c r="K51" s="54">
        <v>51</v>
      </c>
      <c r="L51" s="54">
        <v>19.921875</v>
      </c>
      <c r="M51" s="54">
        <v>120</v>
      </c>
      <c r="N51" s="54">
        <v>80</v>
      </c>
      <c r="O51" s="54">
        <v>1</v>
      </c>
      <c r="P51" s="54">
        <v>0</v>
      </c>
      <c r="Q51" s="54">
        <v>43.45</v>
      </c>
      <c r="R51" s="54">
        <v>0</v>
      </c>
      <c r="S51" s="54"/>
      <c r="T51" s="54">
        <v>29.27</v>
      </c>
      <c r="U51" s="54"/>
      <c r="V51" s="15">
        <v>100</v>
      </c>
      <c r="W51" s="54">
        <v>63</v>
      </c>
      <c r="X51" s="54">
        <v>18.2</v>
      </c>
      <c r="Y51" s="54">
        <v>62.09</v>
      </c>
      <c r="Z51" s="54">
        <v>3.4615384615384617</v>
      </c>
      <c r="AA51" s="54">
        <v>21165</v>
      </c>
      <c r="AB51" s="54">
        <v>2.1164999999999998</v>
      </c>
      <c r="AC51" s="54">
        <v>116.29120879120879</v>
      </c>
      <c r="AD51" s="54">
        <v>10300</v>
      </c>
      <c r="AE51" s="54">
        <v>8.1</v>
      </c>
      <c r="AF51" s="54">
        <v>9.9</v>
      </c>
      <c r="AG51" s="54">
        <v>5.4</v>
      </c>
      <c r="AH51" s="54">
        <v>2.2999999999999998</v>
      </c>
      <c r="AI51" s="54">
        <v>47.9</v>
      </c>
      <c r="AJ51" s="54">
        <v>6.93</v>
      </c>
      <c r="AK51" s="57">
        <v>5</v>
      </c>
      <c r="AL51" s="54">
        <v>12.32</v>
      </c>
      <c r="AM51" s="54">
        <v>828</v>
      </c>
      <c r="AN51" s="54">
        <v>0</v>
      </c>
      <c r="AO51" s="54">
        <v>1</v>
      </c>
      <c r="AP51" s="54">
        <v>1</v>
      </c>
      <c r="AQ51" s="54">
        <v>1</v>
      </c>
      <c r="AR51" s="54">
        <v>0</v>
      </c>
      <c r="AS51" s="54">
        <v>0</v>
      </c>
      <c r="AT51" s="54">
        <v>0</v>
      </c>
      <c r="AU51" s="54">
        <v>1</v>
      </c>
      <c r="AV51" s="54">
        <v>0</v>
      </c>
      <c r="AW51" s="54">
        <v>0</v>
      </c>
      <c r="AX51" s="54" t="s">
        <v>94</v>
      </c>
      <c r="AY51" s="53"/>
      <c r="AZ51" s="54"/>
      <c r="BA51" s="54" t="s">
        <v>94</v>
      </c>
      <c r="BB51" s="54"/>
      <c r="BC51" s="54">
        <v>0</v>
      </c>
      <c r="BD51" s="15">
        <v>0</v>
      </c>
    </row>
    <row r="52" spans="1:56" s="49" customFormat="1" x14ac:dyDescent="0.2">
      <c r="A52" s="54" t="s">
        <v>136</v>
      </c>
      <c r="B52" s="54">
        <v>1</v>
      </c>
      <c r="C52" s="54">
        <v>0</v>
      </c>
      <c r="D52" s="54">
        <v>0</v>
      </c>
      <c r="E52" s="54">
        <v>0</v>
      </c>
      <c r="F52" s="15">
        <v>0</v>
      </c>
      <c r="G52" s="54">
        <v>0</v>
      </c>
      <c r="H52" s="54">
        <v>1</v>
      </c>
      <c r="I52" s="15">
        <v>60</v>
      </c>
      <c r="J52" s="54">
        <v>152.19999999999999</v>
      </c>
      <c r="K52" s="54">
        <v>42.7</v>
      </c>
      <c r="L52" s="54">
        <v>18.433108106941386</v>
      </c>
      <c r="M52" s="54">
        <v>112</v>
      </c>
      <c r="N52" s="54">
        <v>68</v>
      </c>
      <c r="O52" s="54">
        <v>0</v>
      </c>
      <c r="P52" s="54">
        <v>0</v>
      </c>
      <c r="Q52" s="54">
        <v>184.9</v>
      </c>
      <c r="R52" s="54">
        <v>1</v>
      </c>
      <c r="S52" s="54">
        <v>17.962</v>
      </c>
      <c r="T52" s="54">
        <v>35.08</v>
      </c>
      <c r="U52" s="54">
        <v>512.02964652223488</v>
      </c>
      <c r="V52" s="15">
        <v>10</v>
      </c>
      <c r="W52" s="54">
        <v>68</v>
      </c>
      <c r="X52" s="54">
        <v>48.9</v>
      </c>
      <c r="Y52" s="54">
        <v>12.88</v>
      </c>
      <c r="Z52" s="54">
        <v>1.3905930470347649</v>
      </c>
      <c r="AA52" s="54">
        <v>166</v>
      </c>
      <c r="AB52" s="54">
        <v>1.66E-2</v>
      </c>
      <c r="AC52" s="54">
        <v>0.33946830265848671</v>
      </c>
      <c r="AD52" s="54">
        <v>2600</v>
      </c>
      <c r="AE52" s="54">
        <v>10.4</v>
      </c>
      <c r="AF52" s="54">
        <v>20.5</v>
      </c>
      <c r="AG52" s="54">
        <v>6.2</v>
      </c>
      <c r="AH52" s="54">
        <v>3.9</v>
      </c>
      <c r="AI52" s="54">
        <v>11.9</v>
      </c>
      <c r="AJ52" s="54">
        <v>0.75</v>
      </c>
      <c r="AK52" s="57">
        <v>60.6</v>
      </c>
      <c r="AL52" s="54">
        <v>0.04</v>
      </c>
      <c r="AM52" s="54">
        <v>104.8</v>
      </c>
      <c r="AN52" s="54">
        <v>0</v>
      </c>
      <c r="AO52" s="54">
        <v>0</v>
      </c>
      <c r="AP52" s="54">
        <v>1</v>
      </c>
      <c r="AQ52" s="54">
        <v>0</v>
      </c>
      <c r="AR52" s="54">
        <v>0</v>
      </c>
      <c r="AS52" s="54">
        <v>0</v>
      </c>
      <c r="AT52" s="54">
        <v>0</v>
      </c>
      <c r="AU52" s="54">
        <v>1</v>
      </c>
      <c r="AV52" s="54">
        <v>0</v>
      </c>
      <c r="AW52" s="54">
        <v>0</v>
      </c>
      <c r="AX52" s="54">
        <v>0.87</v>
      </c>
      <c r="AY52" s="53">
        <v>51.6</v>
      </c>
      <c r="AZ52" s="54">
        <v>912</v>
      </c>
      <c r="BA52" s="54">
        <v>0.82</v>
      </c>
      <c r="BB52" s="54">
        <v>54.5</v>
      </c>
      <c r="BC52" s="54">
        <v>1</v>
      </c>
      <c r="BD52" s="15">
        <v>912</v>
      </c>
    </row>
    <row r="53" spans="1:56" s="49" customFormat="1" x14ac:dyDescent="0.2">
      <c r="A53" s="54" t="s">
        <v>137</v>
      </c>
      <c r="B53" s="54">
        <v>1</v>
      </c>
      <c r="C53" s="54">
        <v>0</v>
      </c>
      <c r="D53" s="54">
        <v>0</v>
      </c>
      <c r="E53" s="54">
        <v>0</v>
      </c>
      <c r="F53" s="15">
        <v>0</v>
      </c>
      <c r="G53" s="54">
        <v>0</v>
      </c>
      <c r="H53" s="54">
        <v>1</v>
      </c>
      <c r="I53" s="15">
        <v>30</v>
      </c>
      <c r="J53" s="54">
        <v>163</v>
      </c>
      <c r="K53" s="54">
        <v>52</v>
      </c>
      <c r="L53" s="54">
        <v>19.571681282697881</v>
      </c>
      <c r="M53" s="54">
        <v>97</v>
      </c>
      <c r="N53" s="54">
        <v>57</v>
      </c>
      <c r="O53" s="54">
        <v>0</v>
      </c>
      <c r="P53" s="54">
        <v>0</v>
      </c>
      <c r="Q53" s="54">
        <v>162</v>
      </c>
      <c r="R53" s="54">
        <v>1</v>
      </c>
      <c r="S53" s="54">
        <v>6.98</v>
      </c>
      <c r="T53" s="54">
        <v>54.45</v>
      </c>
      <c r="U53" s="54">
        <v>128.19100091827366</v>
      </c>
      <c r="V53" s="15">
        <v>50</v>
      </c>
      <c r="W53" s="54">
        <v>31</v>
      </c>
      <c r="X53" s="54">
        <v>158.9</v>
      </c>
      <c r="Y53" s="54">
        <v>5.29</v>
      </c>
      <c r="Z53" s="54">
        <v>0.19509125235997482</v>
      </c>
      <c r="AA53" s="54">
        <v>126</v>
      </c>
      <c r="AB53" s="54">
        <v>1.26E-2</v>
      </c>
      <c r="AC53" s="54">
        <v>7.9295154185022032E-2</v>
      </c>
      <c r="AD53" s="54">
        <v>5600</v>
      </c>
      <c r="AE53" s="54">
        <v>11.6</v>
      </c>
      <c r="AF53" s="54">
        <v>25.2</v>
      </c>
      <c r="AG53" s="54">
        <v>7.7</v>
      </c>
      <c r="AH53" s="54">
        <v>4.0999999999999996</v>
      </c>
      <c r="AI53" s="54">
        <v>11.9</v>
      </c>
      <c r="AJ53" s="54">
        <v>0.72</v>
      </c>
      <c r="AK53" s="57">
        <v>79.7</v>
      </c>
      <c r="AL53" s="54">
        <v>0.04</v>
      </c>
      <c r="AM53" s="54">
        <v>20.5</v>
      </c>
      <c r="AN53" s="54">
        <v>0</v>
      </c>
      <c r="AO53" s="54">
        <v>0</v>
      </c>
      <c r="AP53" s="54">
        <v>1</v>
      </c>
      <c r="AQ53" s="54">
        <v>1</v>
      </c>
      <c r="AR53" s="54">
        <v>0</v>
      </c>
      <c r="AS53" s="54">
        <v>0</v>
      </c>
      <c r="AT53" s="54">
        <v>0</v>
      </c>
      <c r="AU53" s="54">
        <v>1</v>
      </c>
      <c r="AV53" s="54">
        <v>0</v>
      </c>
      <c r="AW53" s="54">
        <v>0</v>
      </c>
      <c r="AX53" s="54">
        <v>0.75</v>
      </c>
      <c r="AY53" s="53">
        <v>76.3</v>
      </c>
      <c r="AZ53" s="54">
        <v>790</v>
      </c>
      <c r="BA53" s="54">
        <v>0.78</v>
      </c>
      <c r="BB53" s="54">
        <v>71.599999999999994</v>
      </c>
      <c r="BC53" s="54">
        <v>1</v>
      </c>
      <c r="BD53" s="15">
        <v>790</v>
      </c>
    </row>
    <row r="54" spans="1:56" s="49" customFormat="1" x14ac:dyDescent="0.2">
      <c r="A54" s="54" t="s">
        <v>138</v>
      </c>
      <c r="B54" s="54">
        <v>1</v>
      </c>
      <c r="C54" s="54">
        <v>0</v>
      </c>
      <c r="D54" s="54">
        <v>0</v>
      </c>
      <c r="E54" s="54">
        <v>2</v>
      </c>
      <c r="F54" s="15">
        <v>0</v>
      </c>
      <c r="G54" s="54">
        <v>1</v>
      </c>
      <c r="H54" s="54">
        <v>1</v>
      </c>
      <c r="I54" s="15">
        <v>70</v>
      </c>
      <c r="J54" s="54">
        <v>151</v>
      </c>
      <c r="K54" s="54">
        <v>71.5</v>
      </c>
      <c r="L54" s="54">
        <v>31.35827375992281</v>
      </c>
      <c r="M54" s="54">
        <v>145</v>
      </c>
      <c r="N54" s="54">
        <v>89</v>
      </c>
      <c r="O54" s="54">
        <v>0</v>
      </c>
      <c r="P54" s="54">
        <v>1</v>
      </c>
      <c r="Q54" s="54">
        <v>151.04999999999998</v>
      </c>
      <c r="R54" s="54">
        <v>0</v>
      </c>
      <c r="S54" s="54"/>
      <c r="T54" s="54">
        <v>66.23</v>
      </c>
      <c r="U54" s="54"/>
      <c r="V54" s="15">
        <v>100</v>
      </c>
      <c r="W54" s="54">
        <v>80</v>
      </c>
      <c r="X54" s="54">
        <v>73.3</v>
      </c>
      <c r="Y54" s="54">
        <v>51.3</v>
      </c>
      <c r="Z54" s="54">
        <v>1.0914051841746248</v>
      </c>
      <c r="AA54" s="54">
        <v>6641</v>
      </c>
      <c r="AB54" s="54">
        <v>0.66410000000000002</v>
      </c>
      <c r="AC54" s="54">
        <v>9.0600272851296051</v>
      </c>
      <c r="AD54" s="54">
        <v>12600</v>
      </c>
      <c r="AE54" s="54">
        <v>10.1</v>
      </c>
      <c r="AF54" s="54">
        <v>28.2</v>
      </c>
      <c r="AG54" s="54">
        <v>6.1</v>
      </c>
      <c r="AH54" s="54">
        <v>3.4</v>
      </c>
      <c r="AI54" s="54">
        <v>83.6</v>
      </c>
      <c r="AJ54" s="54">
        <v>4.8899999999999997</v>
      </c>
      <c r="AK54" s="57">
        <v>7.4</v>
      </c>
      <c r="AL54" s="54">
        <v>0.39</v>
      </c>
      <c r="AM54" s="54">
        <v>262</v>
      </c>
      <c r="AN54" s="54">
        <v>0</v>
      </c>
      <c r="AO54" s="54">
        <v>1</v>
      </c>
      <c r="AP54" s="54">
        <v>1</v>
      </c>
      <c r="AQ54" s="54">
        <v>1</v>
      </c>
      <c r="AR54" s="54">
        <v>1</v>
      </c>
      <c r="AS54" s="54">
        <v>0</v>
      </c>
      <c r="AT54" s="54">
        <v>0</v>
      </c>
      <c r="AU54" s="54">
        <v>1</v>
      </c>
      <c r="AV54" s="54">
        <v>1</v>
      </c>
      <c r="AW54" s="54">
        <v>1</v>
      </c>
      <c r="AX54" s="54">
        <v>1.73</v>
      </c>
      <c r="AY54" s="53">
        <v>23.1</v>
      </c>
      <c r="AZ54" s="54">
        <v>110</v>
      </c>
      <c r="BA54" s="54">
        <v>1.73</v>
      </c>
      <c r="BB54" s="54">
        <v>23.1</v>
      </c>
      <c r="BC54" s="54">
        <v>1</v>
      </c>
      <c r="BD54" s="15">
        <v>110</v>
      </c>
    </row>
    <row r="55" spans="1:56" s="49" customFormat="1" x14ac:dyDescent="0.2">
      <c r="A55" s="54" t="s">
        <v>139</v>
      </c>
      <c r="B55" s="54">
        <v>1</v>
      </c>
      <c r="C55" s="54">
        <v>0</v>
      </c>
      <c r="D55" s="54">
        <v>0</v>
      </c>
      <c r="E55" s="54">
        <v>0</v>
      </c>
      <c r="F55" s="15">
        <v>1</v>
      </c>
      <c r="G55" s="54">
        <v>1</v>
      </c>
      <c r="H55" s="54">
        <v>0</v>
      </c>
      <c r="I55" s="15">
        <v>80</v>
      </c>
      <c r="J55" s="54">
        <v>168</v>
      </c>
      <c r="K55" s="54">
        <v>57.3</v>
      </c>
      <c r="L55" s="54">
        <v>20.301870748299319</v>
      </c>
      <c r="M55" s="54">
        <v>92</v>
      </c>
      <c r="N55" s="54">
        <v>57</v>
      </c>
      <c r="O55" s="54">
        <v>0</v>
      </c>
      <c r="P55" s="54">
        <v>0</v>
      </c>
      <c r="Q55" s="54">
        <v>111.3</v>
      </c>
      <c r="R55" s="54">
        <v>0</v>
      </c>
      <c r="S55" s="54">
        <v>1.454</v>
      </c>
      <c r="T55" s="54">
        <v>47.35</v>
      </c>
      <c r="U55" s="54">
        <v>30.707497360084478</v>
      </c>
      <c r="V55" s="15">
        <v>100</v>
      </c>
      <c r="W55" s="54">
        <v>53</v>
      </c>
      <c r="X55" s="54">
        <v>45.7</v>
      </c>
      <c r="Y55" s="54">
        <v>50.77</v>
      </c>
      <c r="Z55" s="54">
        <v>1.1597374179431073</v>
      </c>
      <c r="AA55" s="54">
        <v>53864</v>
      </c>
      <c r="AB55" s="54">
        <v>5.3864000000000001</v>
      </c>
      <c r="AC55" s="54">
        <v>117.86433260393872</v>
      </c>
      <c r="AD55" s="54">
        <v>18300</v>
      </c>
      <c r="AE55" s="54">
        <v>7.9</v>
      </c>
      <c r="AF55" s="54">
        <v>34.4</v>
      </c>
      <c r="AG55" s="54">
        <v>6.6</v>
      </c>
      <c r="AH55" s="54">
        <v>1.9</v>
      </c>
      <c r="AI55" s="54">
        <v>31.2</v>
      </c>
      <c r="AJ55" s="54">
        <v>2.31</v>
      </c>
      <c r="AK55" s="57">
        <v>22.2</v>
      </c>
      <c r="AL55" s="54">
        <v>14.43</v>
      </c>
      <c r="AM55" s="54">
        <v>76.099999999999994</v>
      </c>
      <c r="AN55" s="54">
        <v>0</v>
      </c>
      <c r="AO55" s="54">
        <v>1</v>
      </c>
      <c r="AP55" s="54">
        <v>1</v>
      </c>
      <c r="AQ55" s="54">
        <v>1</v>
      </c>
      <c r="AR55" s="54">
        <v>1</v>
      </c>
      <c r="AS55" s="54">
        <v>0</v>
      </c>
      <c r="AT55" s="54">
        <v>0</v>
      </c>
      <c r="AU55" s="54">
        <v>1</v>
      </c>
      <c r="AV55" s="54">
        <v>1</v>
      </c>
      <c r="AW55" s="54">
        <v>0</v>
      </c>
      <c r="AX55" s="54">
        <v>0.93</v>
      </c>
      <c r="AY55" s="53">
        <v>60.2</v>
      </c>
      <c r="AZ55" s="54">
        <v>363</v>
      </c>
      <c r="BA55" s="54">
        <v>1.03</v>
      </c>
      <c r="BB55" s="54">
        <v>53.6</v>
      </c>
      <c r="BC55" s="54">
        <v>1</v>
      </c>
      <c r="BD55" s="15">
        <v>363</v>
      </c>
    </row>
    <row r="56" spans="1:56" s="49" customFormat="1" x14ac:dyDescent="0.2">
      <c r="A56" s="54" t="s">
        <v>140</v>
      </c>
      <c r="B56" s="54">
        <v>1</v>
      </c>
      <c r="C56" s="54">
        <v>0</v>
      </c>
      <c r="D56" s="54">
        <v>0</v>
      </c>
      <c r="E56" s="54">
        <v>2</v>
      </c>
      <c r="F56" s="15">
        <v>0</v>
      </c>
      <c r="G56" s="54">
        <v>0</v>
      </c>
      <c r="H56" s="54">
        <v>0</v>
      </c>
      <c r="I56" s="15">
        <v>80</v>
      </c>
      <c r="J56" s="54">
        <v>153.69999999999999</v>
      </c>
      <c r="K56" s="54">
        <v>55.2</v>
      </c>
      <c r="L56" s="54">
        <v>23.366375024392894</v>
      </c>
      <c r="M56" s="54">
        <v>148</v>
      </c>
      <c r="N56" s="54">
        <v>80</v>
      </c>
      <c r="O56" s="54">
        <v>1</v>
      </c>
      <c r="P56" s="54">
        <v>0</v>
      </c>
      <c r="Q56" s="54">
        <v>127.49999999999999</v>
      </c>
      <c r="R56" s="54">
        <v>0</v>
      </c>
      <c r="S56" s="54">
        <v>13.912000000000001</v>
      </c>
      <c r="T56" s="54">
        <v>35.76</v>
      </c>
      <c r="U56" s="54">
        <v>389.03803131991054</v>
      </c>
      <c r="V56" s="15">
        <v>10</v>
      </c>
      <c r="W56" s="54">
        <v>0</v>
      </c>
      <c r="X56" s="54">
        <v>256</v>
      </c>
      <c r="Y56" s="54">
        <v>32.51</v>
      </c>
      <c r="Z56" s="54">
        <v>0</v>
      </c>
      <c r="AA56" s="54">
        <v>35</v>
      </c>
      <c r="AB56" s="54">
        <v>3.5000000000000001E-3</v>
      </c>
      <c r="AC56" s="54">
        <v>1.3671875E-2</v>
      </c>
      <c r="AD56" s="54">
        <v>13500</v>
      </c>
      <c r="AE56" s="54">
        <v>9.4</v>
      </c>
      <c r="AF56" s="54">
        <v>43.9</v>
      </c>
      <c r="AG56" s="54">
        <v>6.5</v>
      </c>
      <c r="AH56" s="54">
        <v>2.4</v>
      </c>
      <c r="AI56" s="54">
        <v>24.2</v>
      </c>
      <c r="AJ56" s="54">
        <v>0.68</v>
      </c>
      <c r="AK56" s="57">
        <v>85</v>
      </c>
      <c r="AL56" s="54">
        <v>4.4000000000000004</v>
      </c>
      <c r="AM56" s="54">
        <v>28</v>
      </c>
      <c r="AN56" s="54">
        <v>0</v>
      </c>
      <c r="AO56" s="54">
        <v>1</v>
      </c>
      <c r="AP56" s="54">
        <v>1</v>
      </c>
      <c r="AQ56" s="54">
        <v>0</v>
      </c>
      <c r="AR56" s="54">
        <v>1</v>
      </c>
      <c r="AS56" s="54">
        <v>0</v>
      </c>
      <c r="AT56" s="54">
        <v>0</v>
      </c>
      <c r="AU56" s="54">
        <v>1</v>
      </c>
      <c r="AV56" s="54">
        <v>1</v>
      </c>
      <c r="AW56" s="54">
        <v>0</v>
      </c>
      <c r="AX56" s="54">
        <v>0.74</v>
      </c>
      <c r="AY56" s="53">
        <v>77.2</v>
      </c>
      <c r="AZ56" s="54">
        <v>553</v>
      </c>
      <c r="BA56" s="54">
        <v>0.82</v>
      </c>
      <c r="BB56" s="54">
        <v>68.8</v>
      </c>
      <c r="BC56" s="54">
        <v>1</v>
      </c>
      <c r="BD56" s="15">
        <v>553</v>
      </c>
    </row>
    <row r="57" spans="1:56" s="49" customFormat="1" x14ac:dyDescent="0.2">
      <c r="A57" s="54" t="s">
        <v>141</v>
      </c>
      <c r="B57" s="54">
        <v>1</v>
      </c>
      <c r="C57" s="54">
        <v>0</v>
      </c>
      <c r="D57" s="54">
        <v>0</v>
      </c>
      <c r="E57" s="54">
        <v>1</v>
      </c>
      <c r="F57" s="15">
        <v>0</v>
      </c>
      <c r="G57" s="54">
        <v>0</v>
      </c>
      <c r="H57" s="54">
        <v>0</v>
      </c>
      <c r="I57" s="15">
        <v>40</v>
      </c>
      <c r="J57" s="54">
        <v>165</v>
      </c>
      <c r="K57" s="54">
        <v>65.7</v>
      </c>
      <c r="L57" s="54">
        <v>24.132231404958681</v>
      </c>
      <c r="M57" s="54">
        <v>154</v>
      </c>
      <c r="N57" s="54">
        <v>92</v>
      </c>
      <c r="O57" s="54">
        <v>1</v>
      </c>
      <c r="P57" s="54">
        <v>0</v>
      </c>
      <c r="Q57" s="54">
        <v>70.7</v>
      </c>
      <c r="R57" s="54">
        <v>0</v>
      </c>
      <c r="S57" s="54">
        <v>7.798</v>
      </c>
      <c r="T57" s="54">
        <v>154.75</v>
      </c>
      <c r="U57" s="54">
        <v>50.390953150242325</v>
      </c>
      <c r="V57" s="15">
        <v>20</v>
      </c>
      <c r="W57" s="54">
        <v>226</v>
      </c>
      <c r="X57" s="54">
        <v>73</v>
      </c>
      <c r="Y57" s="54">
        <v>20.82</v>
      </c>
      <c r="Z57" s="54">
        <v>3.095890410958904</v>
      </c>
      <c r="AA57" s="54">
        <v>255</v>
      </c>
      <c r="AB57" s="54">
        <v>2.5499999999999998E-2</v>
      </c>
      <c r="AC57" s="54">
        <v>0.34931506849315064</v>
      </c>
      <c r="AD57" s="54">
        <v>4900</v>
      </c>
      <c r="AE57" s="54">
        <v>13.2</v>
      </c>
      <c r="AF57" s="54">
        <v>30</v>
      </c>
      <c r="AG57" s="54">
        <v>6.4</v>
      </c>
      <c r="AH57" s="54">
        <v>3.2</v>
      </c>
      <c r="AI57" s="54">
        <v>35.700000000000003</v>
      </c>
      <c r="AJ57" s="54">
        <v>1.84</v>
      </c>
      <c r="AK57" s="57">
        <v>33.799999999999997</v>
      </c>
      <c r="AL57" s="54">
        <v>0.13</v>
      </c>
      <c r="AM57" s="54">
        <v>55.4</v>
      </c>
      <c r="AN57" s="54">
        <v>0</v>
      </c>
      <c r="AO57" s="54">
        <v>0</v>
      </c>
      <c r="AP57" s="54">
        <v>1</v>
      </c>
      <c r="AQ57" s="54">
        <v>1</v>
      </c>
      <c r="AR57" s="54">
        <v>0</v>
      </c>
      <c r="AS57" s="54">
        <v>1</v>
      </c>
      <c r="AT57" s="54">
        <v>0</v>
      </c>
      <c r="AU57" s="54">
        <v>1</v>
      </c>
      <c r="AV57" s="54">
        <v>1</v>
      </c>
      <c r="AW57" s="54">
        <v>0</v>
      </c>
      <c r="AX57" s="54">
        <v>1.86</v>
      </c>
      <c r="AY57" s="53">
        <v>33.4</v>
      </c>
      <c r="AZ57" s="54">
        <v>674</v>
      </c>
      <c r="BA57" s="54">
        <v>1.38</v>
      </c>
      <c r="BB57" s="54">
        <v>45.7</v>
      </c>
      <c r="BC57" s="54">
        <v>1</v>
      </c>
      <c r="BD57" s="15">
        <v>674</v>
      </c>
    </row>
    <row r="58" spans="1:56" s="49" customFormat="1" x14ac:dyDescent="0.2">
      <c r="A58" s="54" t="s">
        <v>142</v>
      </c>
      <c r="B58" s="54">
        <v>1</v>
      </c>
      <c r="C58" s="54">
        <v>0</v>
      </c>
      <c r="D58" s="54">
        <v>0</v>
      </c>
      <c r="E58" s="54">
        <v>1</v>
      </c>
      <c r="F58" s="15">
        <v>1</v>
      </c>
      <c r="G58" s="54">
        <v>1</v>
      </c>
      <c r="H58" s="54">
        <v>1</v>
      </c>
      <c r="I58" s="15">
        <v>50</v>
      </c>
      <c r="J58" s="54">
        <v>156</v>
      </c>
      <c r="K58" s="54">
        <v>38.299999999999997</v>
      </c>
      <c r="L58" s="54">
        <v>15.738001314924391</v>
      </c>
      <c r="M58" s="54">
        <v>99</v>
      </c>
      <c r="N58" s="54">
        <v>66</v>
      </c>
      <c r="O58" s="54">
        <v>0</v>
      </c>
      <c r="P58" s="54">
        <v>0</v>
      </c>
      <c r="Q58" s="54">
        <v>206.6</v>
      </c>
      <c r="R58" s="54">
        <v>1</v>
      </c>
      <c r="S58" s="54">
        <v>3.6459999999999999</v>
      </c>
      <c r="T58" s="54">
        <v>83.75</v>
      </c>
      <c r="U58" s="54">
        <v>43.534328358208953</v>
      </c>
      <c r="V58" s="15">
        <v>50</v>
      </c>
      <c r="W58" s="54">
        <v>61</v>
      </c>
      <c r="X58" s="54">
        <v>71.7</v>
      </c>
      <c r="Y58" s="54">
        <v>55.23</v>
      </c>
      <c r="Z58" s="54">
        <v>0.7870967741935484</v>
      </c>
      <c r="AA58" s="54">
        <v>39567</v>
      </c>
      <c r="AB58" s="54">
        <v>3.9567000000000001</v>
      </c>
      <c r="AC58" s="54">
        <v>55.18410041841004</v>
      </c>
      <c r="AD58" s="54">
        <v>10000</v>
      </c>
      <c r="AE58" s="54">
        <v>10.199999999999999</v>
      </c>
      <c r="AF58" s="54">
        <v>45.6</v>
      </c>
      <c r="AG58" s="54">
        <v>6.1</v>
      </c>
      <c r="AH58" s="54">
        <v>1.8</v>
      </c>
      <c r="AI58" s="54">
        <v>19.399999999999999</v>
      </c>
      <c r="AJ58" s="54">
        <v>1.23</v>
      </c>
      <c r="AK58" s="57">
        <v>36.6</v>
      </c>
      <c r="AL58" s="54">
        <v>15.65</v>
      </c>
      <c r="AM58" s="54">
        <v>69.3</v>
      </c>
      <c r="AN58" s="54">
        <v>0</v>
      </c>
      <c r="AO58" s="54">
        <v>1</v>
      </c>
      <c r="AP58" s="54">
        <v>1</v>
      </c>
      <c r="AQ58" s="54">
        <v>1</v>
      </c>
      <c r="AR58" s="54">
        <v>0</v>
      </c>
      <c r="AS58" s="54">
        <v>0</v>
      </c>
      <c r="AT58" s="54">
        <v>0</v>
      </c>
      <c r="AU58" s="54">
        <v>1</v>
      </c>
      <c r="AV58" s="54">
        <v>0</v>
      </c>
      <c r="AW58" s="54">
        <v>0</v>
      </c>
      <c r="AX58" s="54">
        <v>1.29</v>
      </c>
      <c r="AY58" s="53">
        <v>34.700000000000003</v>
      </c>
      <c r="AZ58" s="54">
        <v>528</v>
      </c>
      <c r="BA58" s="54">
        <v>1.03</v>
      </c>
      <c r="BB58" s="54">
        <v>43.9</v>
      </c>
      <c r="BC58" s="54">
        <v>1</v>
      </c>
      <c r="BD58" s="15">
        <v>528</v>
      </c>
    </row>
    <row r="59" spans="1:56" s="49" customFormat="1" x14ac:dyDescent="0.2">
      <c r="A59" s="54" t="s">
        <v>143</v>
      </c>
      <c r="B59" s="54">
        <v>1</v>
      </c>
      <c r="C59" s="54">
        <v>0</v>
      </c>
      <c r="D59" s="54">
        <v>0</v>
      </c>
      <c r="E59" s="54">
        <v>0</v>
      </c>
      <c r="F59" s="15">
        <v>0</v>
      </c>
      <c r="G59" s="54">
        <v>1</v>
      </c>
      <c r="H59" s="54">
        <v>1</v>
      </c>
      <c r="I59" s="15">
        <v>60</v>
      </c>
      <c r="J59" s="54">
        <v>160</v>
      </c>
      <c r="K59" s="54">
        <v>49</v>
      </c>
      <c r="L59" s="54">
        <v>19.140625000000004</v>
      </c>
      <c r="M59" s="54">
        <v>128</v>
      </c>
      <c r="N59" s="54">
        <v>80</v>
      </c>
      <c r="O59" s="54">
        <v>1</v>
      </c>
      <c r="P59" s="54">
        <v>0</v>
      </c>
      <c r="Q59" s="54">
        <v>249.6</v>
      </c>
      <c r="R59" s="54">
        <v>1</v>
      </c>
      <c r="S59" s="54">
        <v>18.547999999999998</v>
      </c>
      <c r="T59" s="54">
        <v>114.93</v>
      </c>
      <c r="U59" s="54">
        <v>161.38519098581745</v>
      </c>
      <c r="V59" s="15">
        <v>20</v>
      </c>
      <c r="W59" s="54">
        <v>0</v>
      </c>
      <c r="X59" s="54">
        <v>81.400000000000006</v>
      </c>
      <c r="Y59" s="54">
        <v>12.04</v>
      </c>
      <c r="Z59" s="54">
        <v>0</v>
      </c>
      <c r="AA59" s="54">
        <v>569</v>
      </c>
      <c r="AB59" s="54">
        <v>5.6899999999999999E-2</v>
      </c>
      <c r="AC59" s="54">
        <v>0.69901719901719905</v>
      </c>
      <c r="AD59" s="54">
        <v>12200</v>
      </c>
      <c r="AE59" s="54">
        <v>12.2</v>
      </c>
      <c r="AF59" s="54">
        <v>34.4</v>
      </c>
      <c r="AG59" s="54">
        <v>6.8</v>
      </c>
      <c r="AH59" s="54">
        <v>3.5</v>
      </c>
      <c r="AI59" s="54">
        <v>14.2</v>
      </c>
      <c r="AJ59" s="54">
        <v>0.61</v>
      </c>
      <c r="AK59" s="57">
        <v>76.400000000000006</v>
      </c>
      <c r="AL59" s="54">
        <v>0.21</v>
      </c>
      <c r="AM59" s="54">
        <v>1490</v>
      </c>
      <c r="AN59" s="54">
        <v>0</v>
      </c>
      <c r="AO59" s="54">
        <v>1</v>
      </c>
      <c r="AP59" s="54">
        <v>1</v>
      </c>
      <c r="AQ59" s="54">
        <v>1</v>
      </c>
      <c r="AR59" s="54">
        <v>0</v>
      </c>
      <c r="AS59" s="54">
        <v>0</v>
      </c>
      <c r="AT59" s="54">
        <v>0</v>
      </c>
      <c r="AU59" s="54">
        <v>1</v>
      </c>
      <c r="AV59" s="54">
        <v>0</v>
      </c>
      <c r="AW59" s="54">
        <v>0</v>
      </c>
      <c r="AX59" s="54">
        <v>0.51</v>
      </c>
      <c r="AY59" s="53">
        <v>92.9</v>
      </c>
      <c r="AZ59" s="54">
        <v>548</v>
      </c>
      <c r="BA59" s="54">
        <v>0.63</v>
      </c>
      <c r="BB59" s="54">
        <v>73.7</v>
      </c>
      <c r="BC59" s="54">
        <v>1</v>
      </c>
      <c r="BD59" s="15">
        <v>548</v>
      </c>
    </row>
    <row r="60" spans="1:56" s="49" customFormat="1" x14ac:dyDescent="0.2">
      <c r="A60" s="54" t="s">
        <v>144</v>
      </c>
      <c r="B60" s="54">
        <v>1</v>
      </c>
      <c r="C60" s="54">
        <v>0</v>
      </c>
      <c r="D60" s="54">
        <v>0</v>
      </c>
      <c r="E60" s="54">
        <v>1</v>
      </c>
      <c r="F60" s="15">
        <v>2</v>
      </c>
      <c r="G60" s="54">
        <v>1</v>
      </c>
      <c r="H60" s="54">
        <v>1</v>
      </c>
      <c r="I60" s="15">
        <v>60</v>
      </c>
      <c r="J60" s="54">
        <v>151</v>
      </c>
      <c r="K60" s="54">
        <v>41</v>
      </c>
      <c r="L60" s="54">
        <v>17.981667470724968</v>
      </c>
      <c r="M60" s="54">
        <v>106</v>
      </c>
      <c r="N60" s="54">
        <v>47</v>
      </c>
      <c r="O60" s="54">
        <v>0</v>
      </c>
      <c r="P60" s="54">
        <v>0</v>
      </c>
      <c r="Q60" s="54">
        <v>63.7</v>
      </c>
      <c r="R60" s="54">
        <v>0</v>
      </c>
      <c r="S60" s="54">
        <v>4.008</v>
      </c>
      <c r="T60" s="54">
        <v>27.96</v>
      </c>
      <c r="U60" s="54">
        <v>143.34763948497852</v>
      </c>
      <c r="V60" s="15">
        <v>50</v>
      </c>
      <c r="W60" s="54">
        <v>47</v>
      </c>
      <c r="X60" s="54">
        <v>27.96</v>
      </c>
      <c r="Y60" s="54">
        <v>42.41</v>
      </c>
      <c r="Z60" s="54">
        <v>1.82</v>
      </c>
      <c r="AA60" s="54">
        <v>65841</v>
      </c>
      <c r="AB60" s="54">
        <v>6.5841000000000003</v>
      </c>
      <c r="AC60" s="54">
        <v>235.48283261802575</v>
      </c>
      <c r="AD60" s="54">
        <v>3000</v>
      </c>
      <c r="AE60" s="54">
        <v>8.1999999999999993</v>
      </c>
      <c r="AF60" s="54">
        <v>24.1</v>
      </c>
      <c r="AG60" s="54">
        <v>7.7</v>
      </c>
      <c r="AH60" s="54">
        <v>2.2000000000000002</v>
      </c>
      <c r="AI60" s="54">
        <v>39.5</v>
      </c>
      <c r="AJ60" s="54">
        <v>2.2799999999999998</v>
      </c>
      <c r="AK60" s="57">
        <v>17.600000000000001</v>
      </c>
      <c r="AL60" s="54">
        <v>5.28</v>
      </c>
      <c r="AM60" s="54">
        <v>258</v>
      </c>
      <c r="AN60" s="54">
        <v>0</v>
      </c>
      <c r="AO60" s="54">
        <v>0</v>
      </c>
      <c r="AP60" s="54">
        <v>1</v>
      </c>
      <c r="AQ60" s="54">
        <v>1</v>
      </c>
      <c r="AR60" s="54">
        <v>0</v>
      </c>
      <c r="AS60" s="54">
        <v>0</v>
      </c>
      <c r="AT60" s="54">
        <v>0</v>
      </c>
      <c r="AU60" s="54">
        <v>1</v>
      </c>
      <c r="AV60" s="54">
        <v>0</v>
      </c>
      <c r="AW60" s="54">
        <v>0</v>
      </c>
      <c r="AX60" s="54">
        <v>2.59</v>
      </c>
      <c r="AY60" s="53">
        <v>15.3</v>
      </c>
      <c r="AZ60" s="54">
        <v>490</v>
      </c>
      <c r="BA60" s="54">
        <v>2.46</v>
      </c>
      <c r="BB60" s="54">
        <v>16.100000000000001</v>
      </c>
      <c r="BC60" s="54">
        <v>1</v>
      </c>
      <c r="BD60" s="15">
        <v>490</v>
      </c>
    </row>
    <row r="61" spans="1:56" s="49" customFormat="1" x14ac:dyDescent="0.2">
      <c r="A61" s="54" t="s">
        <v>145</v>
      </c>
      <c r="B61" s="54">
        <v>1</v>
      </c>
      <c r="C61" s="54">
        <v>0</v>
      </c>
      <c r="D61" s="54">
        <v>0</v>
      </c>
      <c r="E61" s="54">
        <v>0</v>
      </c>
      <c r="F61" s="15">
        <v>0</v>
      </c>
      <c r="G61" s="54">
        <v>1</v>
      </c>
      <c r="H61" s="54">
        <v>1</v>
      </c>
      <c r="I61" s="15">
        <v>70</v>
      </c>
      <c r="J61" s="54">
        <v>156</v>
      </c>
      <c r="K61" s="54">
        <v>65</v>
      </c>
      <c r="L61" s="54">
        <v>26.70940170940171</v>
      </c>
      <c r="M61" s="54">
        <v>123</v>
      </c>
      <c r="N61" s="54">
        <v>62</v>
      </c>
      <c r="O61" s="54">
        <v>1</v>
      </c>
      <c r="P61" s="54">
        <v>1</v>
      </c>
      <c r="Q61" s="54">
        <v>218.85</v>
      </c>
      <c r="R61" s="54">
        <v>1</v>
      </c>
      <c r="S61" s="54">
        <v>10.586</v>
      </c>
      <c r="T61" s="54">
        <v>64.040000000000006</v>
      </c>
      <c r="U61" s="54">
        <v>165.30293566520922</v>
      </c>
      <c r="V61" s="15">
        <v>20</v>
      </c>
      <c r="W61" s="54">
        <v>0</v>
      </c>
      <c r="X61" s="54">
        <v>89.9</v>
      </c>
      <c r="Y61" s="54">
        <v>14.02</v>
      </c>
      <c r="Z61" s="54">
        <v>0</v>
      </c>
      <c r="AA61" s="54">
        <v>3194</v>
      </c>
      <c r="AB61" s="54">
        <v>0.31940000000000002</v>
      </c>
      <c r="AC61" s="54">
        <v>3.5528364849833145</v>
      </c>
      <c r="AD61" s="54">
        <v>10700</v>
      </c>
      <c r="AE61" s="54">
        <v>9.1999999999999993</v>
      </c>
      <c r="AF61" s="54">
        <v>28.4</v>
      </c>
      <c r="AG61" s="54">
        <v>5</v>
      </c>
      <c r="AH61" s="54">
        <v>2.7</v>
      </c>
      <c r="AI61" s="54">
        <v>20.7</v>
      </c>
      <c r="AJ61" s="54">
        <v>1.29</v>
      </c>
      <c r="AK61" s="57">
        <v>31.7</v>
      </c>
      <c r="AL61" s="54">
        <v>0.51</v>
      </c>
      <c r="AM61" s="54">
        <v>85.1</v>
      </c>
      <c r="AN61" s="54">
        <v>0</v>
      </c>
      <c r="AO61" s="54">
        <v>1</v>
      </c>
      <c r="AP61" s="54">
        <v>1</v>
      </c>
      <c r="AQ61" s="54">
        <v>1</v>
      </c>
      <c r="AR61" s="54">
        <v>0</v>
      </c>
      <c r="AS61" s="54">
        <v>0</v>
      </c>
      <c r="AT61" s="54">
        <v>0</v>
      </c>
      <c r="AU61" s="54">
        <v>1</v>
      </c>
      <c r="AV61" s="54">
        <v>0</v>
      </c>
      <c r="AW61" s="54">
        <v>0</v>
      </c>
      <c r="AX61" s="54">
        <v>0.57999999999999996</v>
      </c>
      <c r="AY61" s="55">
        <v>75.942044070266263</v>
      </c>
      <c r="AZ61" s="54">
        <v>481</v>
      </c>
      <c r="BA61" s="54">
        <v>0.77</v>
      </c>
      <c r="BB61" s="54">
        <v>55.5</v>
      </c>
      <c r="BC61" s="54">
        <v>1</v>
      </c>
      <c r="BD61" s="15">
        <v>481</v>
      </c>
    </row>
    <row r="62" spans="1:56" s="49" customFormat="1" x14ac:dyDescent="0.2">
      <c r="A62" s="54" t="s">
        <v>146</v>
      </c>
      <c r="B62" s="54">
        <v>1</v>
      </c>
      <c r="C62" s="54">
        <v>0</v>
      </c>
      <c r="D62" s="54">
        <v>0</v>
      </c>
      <c r="E62" s="54">
        <v>0</v>
      </c>
      <c r="F62" s="15">
        <v>2</v>
      </c>
      <c r="G62" s="54">
        <v>1</v>
      </c>
      <c r="H62" s="54">
        <v>1</v>
      </c>
      <c r="I62" s="15">
        <v>80</v>
      </c>
      <c r="J62" s="54">
        <v>154.30000000000001</v>
      </c>
      <c r="K62" s="54">
        <v>46.6</v>
      </c>
      <c r="L62" s="54">
        <v>19.572849853140621</v>
      </c>
      <c r="M62" s="54">
        <v>121</v>
      </c>
      <c r="N62" s="54">
        <v>62</v>
      </c>
      <c r="O62" s="54">
        <v>0</v>
      </c>
      <c r="P62" s="54">
        <v>0</v>
      </c>
      <c r="Q62" s="54">
        <v>264.05</v>
      </c>
      <c r="R62" s="54">
        <v>1</v>
      </c>
      <c r="S62" s="54">
        <v>8.0419999999999998</v>
      </c>
      <c r="T62" s="54">
        <v>70.88</v>
      </c>
      <c r="U62" s="54">
        <v>113.45936794582394</v>
      </c>
      <c r="V62" s="15">
        <v>50</v>
      </c>
      <c r="W62" s="54">
        <v>56</v>
      </c>
      <c r="X62" s="54">
        <v>82.4</v>
      </c>
      <c r="Y62" s="54">
        <v>27.4</v>
      </c>
      <c r="Z62" s="54">
        <v>0.67961165048543681</v>
      </c>
      <c r="AA62" s="54">
        <v>19846</v>
      </c>
      <c r="AB62" s="54">
        <v>1.9845999999999999</v>
      </c>
      <c r="AC62" s="54">
        <v>24.084951456310677</v>
      </c>
      <c r="AD62" s="54">
        <v>8800</v>
      </c>
      <c r="AE62" s="54">
        <v>9</v>
      </c>
      <c r="AF62" s="54">
        <v>20.7</v>
      </c>
      <c r="AG62" s="54">
        <v>6.8</v>
      </c>
      <c r="AH62" s="54">
        <v>2.8</v>
      </c>
      <c r="AI62" s="54">
        <v>23.4</v>
      </c>
      <c r="AJ62" s="54">
        <v>0.99</v>
      </c>
      <c r="AK62" s="57">
        <v>42</v>
      </c>
      <c r="AL62" s="54">
        <v>4.49</v>
      </c>
      <c r="AM62" s="54">
        <v>533</v>
      </c>
      <c r="AN62" s="54">
        <v>0</v>
      </c>
      <c r="AO62" s="54">
        <v>0</v>
      </c>
      <c r="AP62" s="54">
        <v>1</v>
      </c>
      <c r="AQ62" s="54">
        <v>1</v>
      </c>
      <c r="AR62" s="54">
        <v>1</v>
      </c>
      <c r="AS62" s="54">
        <v>0</v>
      </c>
      <c r="AT62" s="54">
        <v>0</v>
      </c>
      <c r="AU62" s="54">
        <v>1</v>
      </c>
      <c r="AV62" s="54">
        <v>1</v>
      </c>
      <c r="AW62" s="54">
        <v>0</v>
      </c>
      <c r="AX62" s="54">
        <v>0.86</v>
      </c>
      <c r="AY62" s="53">
        <v>49</v>
      </c>
      <c r="AZ62" s="54">
        <v>261</v>
      </c>
      <c r="BA62" s="54">
        <v>0.96</v>
      </c>
      <c r="BB62" s="54">
        <v>43.4</v>
      </c>
      <c r="BC62" s="54">
        <v>1</v>
      </c>
      <c r="BD62" s="15">
        <v>261</v>
      </c>
    </row>
  </sheetData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zoomScale="55" zoomScaleNormal="55" workbookViewId="0">
      <selection activeCell="A27" sqref="A27"/>
    </sheetView>
  </sheetViews>
  <sheetFormatPr defaultRowHeight="13.2" x14ac:dyDescent="0.2"/>
  <sheetData>
    <row r="1" spans="1:9" ht="13.8" x14ac:dyDescent="0.2">
      <c r="A1" s="20" t="s">
        <v>16</v>
      </c>
      <c r="B1" s="21">
        <v>1</v>
      </c>
      <c r="C1" s="21">
        <v>2</v>
      </c>
      <c r="D1" s="21">
        <v>4</v>
      </c>
      <c r="E1" s="21">
        <v>6</v>
      </c>
      <c r="F1" s="21">
        <v>8</v>
      </c>
      <c r="G1" s="21">
        <v>10</v>
      </c>
      <c r="H1" s="21">
        <v>12</v>
      </c>
      <c r="I1" s="21">
        <v>14</v>
      </c>
    </row>
    <row r="2" spans="1:9" ht="13.8" x14ac:dyDescent="0.2">
      <c r="A2" s="20" t="s">
        <v>17</v>
      </c>
      <c r="B2" s="21">
        <f>B1*365</f>
        <v>365</v>
      </c>
      <c r="C2" s="21">
        <f t="shared" ref="C2:I2" si="0">C1*365</f>
        <v>730</v>
      </c>
      <c r="D2" s="21">
        <f t="shared" si="0"/>
        <v>1460</v>
      </c>
      <c r="E2" s="21">
        <f t="shared" si="0"/>
        <v>2190</v>
      </c>
      <c r="F2" s="21">
        <f t="shared" si="0"/>
        <v>2920</v>
      </c>
      <c r="G2" s="21">
        <f t="shared" si="0"/>
        <v>3650</v>
      </c>
      <c r="H2" s="21">
        <f t="shared" si="0"/>
        <v>4380</v>
      </c>
      <c r="I2" s="21">
        <f t="shared" si="0"/>
        <v>5110</v>
      </c>
    </row>
    <row r="3" spans="1:9" ht="13.8" x14ac:dyDescent="0.2">
      <c r="A3" s="22" t="s">
        <v>18</v>
      </c>
      <c r="B3" s="23">
        <v>46</v>
      </c>
      <c r="C3" s="23">
        <v>38</v>
      </c>
      <c r="D3" s="23">
        <v>28</v>
      </c>
      <c r="E3" s="23">
        <v>17</v>
      </c>
      <c r="F3" s="23">
        <v>16</v>
      </c>
      <c r="G3" s="23">
        <v>13</v>
      </c>
      <c r="H3" s="23">
        <v>6</v>
      </c>
      <c r="I3" s="23">
        <v>2</v>
      </c>
    </row>
    <row r="4" spans="1:9" ht="13.8" x14ac:dyDescent="0.2">
      <c r="A4" s="24" t="s">
        <v>19</v>
      </c>
      <c r="B4" s="25">
        <v>94.3</v>
      </c>
      <c r="C4" s="25">
        <v>94.3</v>
      </c>
      <c r="D4" s="25">
        <v>88.3</v>
      </c>
      <c r="E4" s="25">
        <v>88.3</v>
      </c>
      <c r="F4" s="25">
        <v>88.3</v>
      </c>
      <c r="G4" s="25">
        <v>88.3</v>
      </c>
      <c r="H4" s="25">
        <v>78.400000000000006</v>
      </c>
      <c r="I4" s="25">
        <v>78.400000000000006</v>
      </c>
    </row>
    <row r="5" spans="1:9" ht="13.8" x14ac:dyDescent="0.2">
      <c r="A5" s="26"/>
      <c r="B5" s="27"/>
      <c r="C5" s="27"/>
      <c r="D5" s="27"/>
      <c r="E5" s="27"/>
      <c r="F5" s="27"/>
      <c r="G5" s="27"/>
      <c r="H5" s="27"/>
      <c r="I5" s="27"/>
    </row>
    <row r="6" spans="1:9" ht="15.6" x14ac:dyDescent="0.2">
      <c r="A6" s="28" t="s">
        <v>20</v>
      </c>
      <c r="B6" s="29">
        <v>20</v>
      </c>
      <c r="C6" s="23">
        <v>17</v>
      </c>
      <c r="D6" s="23">
        <v>14</v>
      </c>
      <c r="E6" s="23">
        <v>6</v>
      </c>
      <c r="F6" s="23">
        <v>5</v>
      </c>
      <c r="G6" s="23">
        <v>3</v>
      </c>
      <c r="H6" s="23">
        <v>2</v>
      </c>
      <c r="I6" s="23">
        <v>1</v>
      </c>
    </row>
    <row r="7" spans="1:9" ht="15.6" x14ac:dyDescent="0.2">
      <c r="A7" s="30" t="s">
        <v>21</v>
      </c>
      <c r="B7" s="31">
        <v>15</v>
      </c>
      <c r="C7" s="25">
        <v>12</v>
      </c>
      <c r="D7" s="25">
        <v>7</v>
      </c>
      <c r="E7" s="25">
        <v>5</v>
      </c>
      <c r="F7" s="25">
        <v>5</v>
      </c>
      <c r="G7" s="25">
        <v>4</v>
      </c>
      <c r="H7" s="25">
        <v>1</v>
      </c>
      <c r="I7" s="25">
        <v>0</v>
      </c>
    </row>
    <row r="8" spans="1:9" ht="15.6" x14ac:dyDescent="0.2">
      <c r="A8" s="30" t="s">
        <v>22</v>
      </c>
      <c r="B8" s="31">
        <v>7</v>
      </c>
      <c r="C8" s="25">
        <v>6</v>
      </c>
      <c r="D8" s="25">
        <v>6</v>
      </c>
      <c r="E8" s="25">
        <v>5</v>
      </c>
      <c r="F8" s="25">
        <v>5</v>
      </c>
      <c r="G8" s="25">
        <v>5</v>
      </c>
      <c r="H8" s="25">
        <v>2</v>
      </c>
      <c r="I8" s="25">
        <v>1</v>
      </c>
    </row>
    <row r="9" spans="1:9" ht="15.6" x14ac:dyDescent="0.2">
      <c r="A9" s="32" t="s">
        <v>23</v>
      </c>
      <c r="B9" s="33">
        <v>4</v>
      </c>
      <c r="C9" s="34">
        <v>3</v>
      </c>
      <c r="D9" s="34">
        <v>1</v>
      </c>
      <c r="E9" s="34">
        <v>1</v>
      </c>
      <c r="F9" s="34">
        <v>1</v>
      </c>
      <c r="G9" s="34">
        <v>1</v>
      </c>
      <c r="H9" s="34">
        <v>1</v>
      </c>
      <c r="I9" s="34">
        <v>0</v>
      </c>
    </row>
    <row r="10" spans="1:9" ht="15.6" x14ac:dyDescent="0.2">
      <c r="A10" s="35" t="s">
        <v>24</v>
      </c>
      <c r="B10" s="33">
        <v>100</v>
      </c>
      <c r="C10" s="33">
        <v>100</v>
      </c>
      <c r="D10" s="33">
        <v>100</v>
      </c>
      <c r="E10" s="33">
        <v>100</v>
      </c>
      <c r="F10" s="33">
        <v>100</v>
      </c>
      <c r="G10" s="33">
        <v>100</v>
      </c>
      <c r="H10" s="33">
        <v>100</v>
      </c>
      <c r="I10" s="33">
        <v>100</v>
      </c>
    </row>
    <row r="11" spans="1:9" ht="15.6" x14ac:dyDescent="0.2">
      <c r="A11" s="30"/>
      <c r="B11" s="31">
        <v>93.8</v>
      </c>
      <c r="C11" s="31">
        <v>93.8</v>
      </c>
      <c r="D11" s="31">
        <v>93.8</v>
      </c>
      <c r="E11" s="25">
        <v>75.8</v>
      </c>
      <c r="F11" s="25">
        <v>75.8</v>
      </c>
      <c r="G11" s="25">
        <v>75.8</v>
      </c>
      <c r="H11" s="25">
        <v>37.9</v>
      </c>
      <c r="I11" s="25">
        <v>37.9</v>
      </c>
    </row>
    <row r="12" spans="1:9" ht="15.6" x14ac:dyDescent="0.2">
      <c r="A12" s="32"/>
      <c r="B12" s="33">
        <v>87.5</v>
      </c>
      <c r="C12" s="33">
        <v>87.5</v>
      </c>
      <c r="D12" s="33">
        <v>87.5</v>
      </c>
      <c r="E12" s="33">
        <v>87.5</v>
      </c>
      <c r="F12" s="33">
        <v>87.5</v>
      </c>
      <c r="G12" s="33">
        <v>87.5</v>
      </c>
      <c r="H12" s="33">
        <v>87.5</v>
      </c>
      <c r="I12" s="33">
        <v>87.5</v>
      </c>
    </row>
    <row r="13" spans="1:9" ht="15.6" x14ac:dyDescent="0.2">
      <c r="A13" s="32"/>
      <c r="B13" s="33">
        <v>80</v>
      </c>
      <c r="C13" s="33">
        <v>80</v>
      </c>
      <c r="D13" s="33">
        <v>80</v>
      </c>
      <c r="E13" s="33">
        <v>80</v>
      </c>
      <c r="F13" s="33">
        <v>80</v>
      </c>
      <c r="G13" s="33">
        <v>80</v>
      </c>
      <c r="H13" s="33">
        <v>80</v>
      </c>
      <c r="I13" s="33">
        <v>80</v>
      </c>
    </row>
    <row r="14" spans="1:9" ht="13.8" x14ac:dyDescent="0.2">
      <c r="A14" s="36" t="s">
        <v>147</v>
      </c>
      <c r="B14" s="37">
        <f>B6+B7+B8+B9</f>
        <v>46</v>
      </c>
      <c r="C14" s="37">
        <f t="shared" ref="C14:I14" si="1">C6+C7+C8+C9</f>
        <v>38</v>
      </c>
      <c r="D14" s="37">
        <f t="shared" si="1"/>
        <v>28</v>
      </c>
      <c r="E14" s="37">
        <f t="shared" si="1"/>
        <v>17</v>
      </c>
      <c r="F14" s="37">
        <f t="shared" si="1"/>
        <v>16</v>
      </c>
      <c r="G14" s="37">
        <f t="shared" si="1"/>
        <v>13</v>
      </c>
      <c r="H14" s="37">
        <f t="shared" si="1"/>
        <v>6</v>
      </c>
      <c r="I14" s="37">
        <f t="shared" si="1"/>
        <v>2</v>
      </c>
    </row>
    <row r="15" spans="1:9" ht="15.6" x14ac:dyDescent="0.2">
      <c r="A15" s="38" t="s">
        <v>25</v>
      </c>
      <c r="B15" s="39">
        <v>16</v>
      </c>
      <c r="C15" s="40">
        <v>12</v>
      </c>
      <c r="D15" s="40">
        <v>9</v>
      </c>
      <c r="E15" s="40">
        <v>4</v>
      </c>
      <c r="F15" s="40">
        <v>3</v>
      </c>
      <c r="G15" s="40">
        <v>2</v>
      </c>
      <c r="H15" s="40">
        <v>2</v>
      </c>
      <c r="I15" s="40">
        <v>1</v>
      </c>
    </row>
    <row r="16" spans="1:9" ht="15.6" x14ac:dyDescent="0.2">
      <c r="A16" s="32" t="s">
        <v>26</v>
      </c>
      <c r="B16" s="33">
        <v>17</v>
      </c>
      <c r="C16" s="34">
        <v>14</v>
      </c>
      <c r="D16" s="34">
        <v>9</v>
      </c>
      <c r="E16" s="34">
        <v>6</v>
      </c>
      <c r="F16" s="34">
        <v>6</v>
      </c>
      <c r="G16" s="34">
        <v>5</v>
      </c>
      <c r="H16" s="34">
        <v>2</v>
      </c>
      <c r="I16" s="34">
        <v>0</v>
      </c>
    </row>
    <row r="17" spans="1:9" ht="15.6" x14ac:dyDescent="0.2">
      <c r="A17" s="32" t="s">
        <v>27</v>
      </c>
      <c r="B17" s="33">
        <v>13</v>
      </c>
      <c r="C17" s="34">
        <v>12</v>
      </c>
      <c r="D17" s="34">
        <v>10</v>
      </c>
      <c r="E17" s="34">
        <v>7</v>
      </c>
      <c r="F17" s="34">
        <v>7</v>
      </c>
      <c r="G17" s="34">
        <v>6</v>
      </c>
      <c r="H17" s="34">
        <v>2</v>
      </c>
      <c r="I17" s="34">
        <v>1</v>
      </c>
    </row>
    <row r="18" spans="1:9" ht="15.6" x14ac:dyDescent="0.2">
      <c r="A18" s="35" t="s">
        <v>24</v>
      </c>
      <c r="B18" s="33">
        <v>100</v>
      </c>
      <c r="C18" s="33">
        <v>100</v>
      </c>
      <c r="D18" s="33">
        <v>100</v>
      </c>
      <c r="E18" s="33">
        <v>100</v>
      </c>
      <c r="F18" s="33">
        <v>100</v>
      </c>
      <c r="G18" s="33">
        <v>100</v>
      </c>
      <c r="H18" s="33">
        <v>100</v>
      </c>
      <c r="I18" s="33">
        <v>100</v>
      </c>
    </row>
    <row r="19" spans="1:9" ht="15.6" x14ac:dyDescent="0.2">
      <c r="A19" s="32"/>
      <c r="B19" s="33">
        <v>100</v>
      </c>
      <c r="C19" s="33">
        <v>100</v>
      </c>
      <c r="D19" s="33">
        <v>100</v>
      </c>
      <c r="E19" s="33">
        <v>100</v>
      </c>
      <c r="F19" s="33">
        <v>100</v>
      </c>
      <c r="G19" s="34">
        <v>100</v>
      </c>
      <c r="H19" s="34">
        <v>66.7</v>
      </c>
      <c r="I19" s="34">
        <v>66.7</v>
      </c>
    </row>
    <row r="20" spans="1:9" ht="15.6" x14ac:dyDescent="0.2">
      <c r="A20" s="32"/>
      <c r="B20" s="33">
        <v>75</v>
      </c>
      <c r="C20" s="34">
        <v>68</v>
      </c>
      <c r="D20" s="34">
        <v>68</v>
      </c>
      <c r="E20" s="34">
        <v>68</v>
      </c>
      <c r="F20" s="34">
        <v>68</v>
      </c>
      <c r="G20" s="34">
        <v>68</v>
      </c>
      <c r="H20" s="34">
        <v>68</v>
      </c>
      <c r="I20" s="34">
        <v>68</v>
      </c>
    </row>
    <row r="21" spans="1:9" ht="13.8" x14ac:dyDescent="0.2">
      <c r="A21" s="36" t="s">
        <v>147</v>
      </c>
      <c r="B21" s="37">
        <f>SUM(B15:B17)</f>
        <v>46</v>
      </c>
      <c r="C21" s="37">
        <f t="shared" ref="C21:I21" si="2">SUM(C15:C17)</f>
        <v>38</v>
      </c>
      <c r="D21" s="37">
        <f t="shared" si="2"/>
        <v>28</v>
      </c>
      <c r="E21" s="37">
        <f t="shared" si="2"/>
        <v>17</v>
      </c>
      <c r="F21" s="37">
        <f t="shared" si="2"/>
        <v>16</v>
      </c>
      <c r="G21" s="37">
        <f t="shared" si="2"/>
        <v>13</v>
      </c>
      <c r="H21" s="37">
        <f t="shared" si="2"/>
        <v>6</v>
      </c>
      <c r="I21" s="37">
        <f t="shared" si="2"/>
        <v>2</v>
      </c>
    </row>
    <row r="22" spans="1:9" ht="15.6" x14ac:dyDescent="0.2">
      <c r="A22" s="41" t="s">
        <v>20</v>
      </c>
      <c r="B22" s="42">
        <v>20</v>
      </c>
      <c r="C22" s="43">
        <v>17</v>
      </c>
      <c r="D22" s="43">
        <v>14</v>
      </c>
      <c r="E22" s="43">
        <v>6</v>
      </c>
      <c r="F22" s="43">
        <v>5</v>
      </c>
      <c r="G22" s="43">
        <v>3</v>
      </c>
      <c r="H22" s="43">
        <v>2</v>
      </c>
      <c r="I22" s="43">
        <v>1</v>
      </c>
    </row>
    <row r="23" spans="1:9" ht="62.4" x14ac:dyDescent="0.2">
      <c r="A23" s="44" t="s">
        <v>28</v>
      </c>
      <c r="B23" s="45">
        <v>26</v>
      </c>
      <c r="C23" s="43">
        <v>21</v>
      </c>
      <c r="D23" s="43">
        <v>14</v>
      </c>
      <c r="E23" s="43">
        <v>11</v>
      </c>
      <c r="F23" s="43">
        <v>11</v>
      </c>
      <c r="G23" s="43">
        <v>10</v>
      </c>
      <c r="H23" s="43">
        <v>4</v>
      </c>
      <c r="I23" s="43">
        <v>1</v>
      </c>
    </row>
    <row r="24" spans="1:9" ht="13.8" x14ac:dyDescent="0.2">
      <c r="A24" s="46" t="s">
        <v>29</v>
      </c>
      <c r="B24" s="47">
        <v>100</v>
      </c>
      <c r="C24" s="47">
        <v>100</v>
      </c>
      <c r="D24" s="47">
        <v>100</v>
      </c>
      <c r="E24" s="47">
        <v>100</v>
      </c>
      <c r="F24" s="47">
        <v>100</v>
      </c>
      <c r="G24" s="47">
        <v>100</v>
      </c>
      <c r="H24" s="47">
        <v>100</v>
      </c>
      <c r="I24" s="47">
        <v>100</v>
      </c>
    </row>
    <row r="25" spans="1:9" ht="13.8" x14ac:dyDescent="0.2">
      <c r="A25" s="46"/>
      <c r="B25" s="47">
        <v>90</v>
      </c>
      <c r="C25" s="47">
        <v>90</v>
      </c>
      <c r="D25" s="47">
        <v>80</v>
      </c>
      <c r="E25" s="47">
        <v>80</v>
      </c>
      <c r="F25" s="47">
        <v>80</v>
      </c>
      <c r="G25" s="47">
        <v>80</v>
      </c>
      <c r="H25" s="47">
        <v>66</v>
      </c>
      <c r="I25" s="47">
        <v>66</v>
      </c>
    </row>
    <row r="26" spans="1:9" ht="13.8" x14ac:dyDescent="0.2">
      <c r="A26" s="36" t="s">
        <v>148</v>
      </c>
      <c r="B26" s="48">
        <f>SUM(B22:B23)</f>
        <v>46</v>
      </c>
      <c r="C26" s="48">
        <f t="shared" ref="C26:I26" si="3">SUM(C22:C23)</f>
        <v>38</v>
      </c>
      <c r="D26" s="48">
        <f t="shared" si="3"/>
        <v>28</v>
      </c>
      <c r="E26" s="48">
        <f t="shared" si="3"/>
        <v>17</v>
      </c>
      <c r="F26" s="48">
        <f t="shared" si="3"/>
        <v>16</v>
      </c>
      <c r="G26" s="48">
        <f t="shared" si="3"/>
        <v>13</v>
      </c>
      <c r="H26" s="48">
        <f t="shared" si="3"/>
        <v>6</v>
      </c>
      <c r="I26" s="48">
        <f t="shared" si="3"/>
        <v>2</v>
      </c>
    </row>
  </sheetData>
  <phoneticPr fontId="3"/>
  <pageMargins left="0.7" right="0.7" top="0.75" bottom="0.75" header="0.3" footer="0.3"/>
  <pageSetup paperSize="9" orientation="portrait" horizontalDpi="4294967293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70" zoomScaleNormal="70" workbookViewId="0">
      <selection activeCell="G22" sqref="G22"/>
    </sheetView>
  </sheetViews>
  <sheetFormatPr defaultRowHeight="13.2" x14ac:dyDescent="0.2"/>
  <sheetData/>
  <phoneticPr fontId="3"/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3"/>
  <sheetViews>
    <sheetView zoomScale="55" zoomScaleNormal="55" workbookViewId="0">
      <selection activeCell="D2" sqref="D2"/>
    </sheetView>
  </sheetViews>
  <sheetFormatPr defaultRowHeight="13.2" x14ac:dyDescent="0.2"/>
  <cols>
    <col min="1" max="1" width="12.77734375" style="3" customWidth="1"/>
    <col min="2" max="2" width="8.77734375" style="3"/>
    <col min="3" max="3" width="12.77734375" style="3" customWidth="1"/>
    <col min="4" max="4" width="8.77734375" style="3"/>
  </cols>
  <sheetData>
    <row r="1" spans="1:4" ht="26.4" x14ac:dyDescent="0.2">
      <c r="A1" s="5" t="s">
        <v>1</v>
      </c>
      <c r="B1" s="6" t="s">
        <v>33</v>
      </c>
      <c r="C1" s="5" t="s">
        <v>1</v>
      </c>
      <c r="D1" s="6" t="s">
        <v>34</v>
      </c>
    </row>
    <row r="2" spans="1:4" x14ac:dyDescent="0.2">
      <c r="A2" s="1">
        <v>63.7</v>
      </c>
      <c r="B2" s="1">
        <v>2.2799999999999998</v>
      </c>
      <c r="C2" s="1">
        <v>63.7</v>
      </c>
      <c r="D2" s="1">
        <v>17.600000000000001</v>
      </c>
    </row>
    <row r="3" spans="1:4" x14ac:dyDescent="0.2">
      <c r="A3" s="1">
        <v>70.7</v>
      </c>
      <c r="B3" s="1">
        <v>1.84</v>
      </c>
      <c r="C3" s="1">
        <v>70.7</v>
      </c>
      <c r="D3" s="1">
        <v>33.799999999999997</v>
      </c>
    </row>
    <row r="4" spans="1:4" x14ac:dyDescent="0.2">
      <c r="A4" s="1">
        <v>77.900000000000006</v>
      </c>
      <c r="B4" s="1">
        <v>4.7699999999999996</v>
      </c>
      <c r="C4" s="1">
        <v>77.900000000000006</v>
      </c>
      <c r="D4" s="1">
        <v>10.5</v>
      </c>
    </row>
    <row r="5" spans="1:4" x14ac:dyDescent="0.2">
      <c r="A5" s="1">
        <v>129.35000000000002</v>
      </c>
      <c r="B5" s="1">
        <v>0.72</v>
      </c>
      <c r="C5" s="1">
        <v>129.35000000000002</v>
      </c>
      <c r="D5" s="1">
        <v>63.1</v>
      </c>
    </row>
    <row r="6" spans="1:4" x14ac:dyDescent="0.2">
      <c r="A6" s="1">
        <v>59</v>
      </c>
      <c r="B6" s="1">
        <v>1.8</v>
      </c>
      <c r="C6" s="1">
        <v>59</v>
      </c>
      <c r="D6" s="1">
        <v>30.6</v>
      </c>
    </row>
    <row r="7" spans="1:4" x14ac:dyDescent="0.2">
      <c r="A7" s="1">
        <v>134.9</v>
      </c>
      <c r="B7" s="1">
        <v>0.85</v>
      </c>
      <c r="C7" s="1">
        <v>134.9</v>
      </c>
      <c r="D7" s="1">
        <v>56.7</v>
      </c>
    </row>
    <row r="8" spans="1:4" x14ac:dyDescent="0.2">
      <c r="A8" s="1">
        <v>137.75</v>
      </c>
      <c r="B8" s="1">
        <v>1.24</v>
      </c>
      <c r="C8" s="1">
        <v>137.75</v>
      </c>
      <c r="D8" s="1">
        <v>38</v>
      </c>
    </row>
    <row r="9" spans="1:4" x14ac:dyDescent="0.2">
      <c r="A9" s="1">
        <v>155.15</v>
      </c>
      <c r="B9" s="1">
        <v>2.2000000000000002</v>
      </c>
      <c r="C9" s="1">
        <v>155.15</v>
      </c>
      <c r="D9" s="1">
        <v>23.9</v>
      </c>
    </row>
    <row r="10" spans="1:4" x14ac:dyDescent="0.2">
      <c r="A10" s="1">
        <v>115.7</v>
      </c>
      <c r="B10" s="1">
        <v>1.36</v>
      </c>
      <c r="C10" s="1">
        <v>115.7</v>
      </c>
      <c r="D10" s="1">
        <v>30.51</v>
      </c>
    </row>
    <row r="11" spans="1:4" x14ac:dyDescent="0.2">
      <c r="A11" s="1">
        <v>150.44999999999999</v>
      </c>
      <c r="B11" s="1">
        <v>1.27</v>
      </c>
      <c r="C11" s="1">
        <v>150.44999999999999</v>
      </c>
      <c r="D11" s="1">
        <v>43.77</v>
      </c>
    </row>
    <row r="12" spans="1:4" x14ac:dyDescent="0.2">
      <c r="A12" s="1">
        <v>38.200000000000003</v>
      </c>
      <c r="B12" s="1">
        <v>3.6</v>
      </c>
      <c r="C12" s="1">
        <v>38.200000000000003</v>
      </c>
      <c r="D12" s="1">
        <v>14.29</v>
      </c>
    </row>
    <row r="13" spans="1:4" x14ac:dyDescent="0.2">
      <c r="A13" s="1">
        <v>122.55</v>
      </c>
      <c r="B13" s="1">
        <v>0.76</v>
      </c>
      <c r="C13" s="1">
        <v>122.55</v>
      </c>
      <c r="D13" s="1">
        <v>56.6</v>
      </c>
    </row>
    <row r="14" spans="1:4" x14ac:dyDescent="0.2">
      <c r="A14" s="1">
        <v>102</v>
      </c>
      <c r="B14" s="1">
        <v>1.07</v>
      </c>
      <c r="C14" s="1">
        <v>102</v>
      </c>
      <c r="D14" s="1">
        <v>38.56</v>
      </c>
    </row>
    <row r="15" spans="1:4" x14ac:dyDescent="0.2">
      <c r="A15" s="1">
        <v>121.35000000000001</v>
      </c>
      <c r="B15" s="1">
        <v>1.67</v>
      </c>
      <c r="C15" s="1">
        <v>121.35000000000001</v>
      </c>
      <c r="D15" s="1">
        <v>25.26</v>
      </c>
    </row>
    <row r="16" spans="1:4" x14ac:dyDescent="0.2">
      <c r="A16" s="1">
        <v>117.8</v>
      </c>
      <c r="B16" s="1">
        <v>6.7</v>
      </c>
      <c r="C16" s="1">
        <v>117.8</v>
      </c>
      <c r="D16" s="1">
        <v>6</v>
      </c>
    </row>
    <row r="17" spans="1:4" x14ac:dyDescent="0.2">
      <c r="A17" s="1">
        <v>98.3</v>
      </c>
      <c r="B17" s="1">
        <v>2</v>
      </c>
      <c r="C17" s="1">
        <v>98.3</v>
      </c>
      <c r="D17" s="1">
        <v>19.2</v>
      </c>
    </row>
    <row r="18" spans="1:4" x14ac:dyDescent="0.2">
      <c r="A18" s="1">
        <v>133.15</v>
      </c>
      <c r="B18" s="1">
        <v>3.1</v>
      </c>
      <c r="C18" s="1">
        <v>133.15</v>
      </c>
      <c r="D18" s="1">
        <v>16.622980652012437</v>
      </c>
    </row>
    <row r="19" spans="1:4" x14ac:dyDescent="0.2">
      <c r="A19" s="1">
        <v>149.55000000000001</v>
      </c>
      <c r="B19" s="1">
        <v>0.9</v>
      </c>
      <c r="C19" s="1">
        <v>149.55000000000001</v>
      </c>
      <c r="D19" s="1">
        <v>65.698324095999411</v>
      </c>
    </row>
    <row r="20" spans="1:4" x14ac:dyDescent="0.2">
      <c r="A20" s="1">
        <v>142.94999999999999</v>
      </c>
      <c r="B20" s="1">
        <v>1.3</v>
      </c>
      <c r="C20" s="1">
        <v>142.94999999999999</v>
      </c>
      <c r="D20" s="1">
        <v>31.530997813770426</v>
      </c>
    </row>
    <row r="21" spans="1:4" x14ac:dyDescent="0.2">
      <c r="A21" s="1">
        <v>55</v>
      </c>
      <c r="B21" s="1">
        <v>5.7</v>
      </c>
      <c r="C21" s="1">
        <v>55</v>
      </c>
      <c r="D21" s="1">
        <v>6.7613743904883155</v>
      </c>
    </row>
    <row r="22" spans="1:4" x14ac:dyDescent="0.2">
      <c r="A22" s="1">
        <v>127.49999999999999</v>
      </c>
      <c r="B22" s="1">
        <v>0.68</v>
      </c>
      <c r="C22" s="1">
        <v>127.49999999999999</v>
      </c>
      <c r="D22" s="1">
        <v>85</v>
      </c>
    </row>
    <row r="23" spans="1:4" x14ac:dyDescent="0.2">
      <c r="A23" s="1">
        <v>111.3</v>
      </c>
      <c r="B23" s="1">
        <v>2.31</v>
      </c>
      <c r="C23" s="1">
        <v>111.3</v>
      </c>
      <c r="D23" s="1">
        <v>22.2</v>
      </c>
    </row>
    <row r="24" spans="1:4" x14ac:dyDescent="0.2">
      <c r="A24" s="1">
        <v>151.04999999999998</v>
      </c>
      <c r="B24" s="1">
        <v>4.8899999999999997</v>
      </c>
      <c r="C24" s="1">
        <v>151.04999999999998</v>
      </c>
      <c r="D24" s="1">
        <v>7.4</v>
      </c>
    </row>
    <row r="25" spans="1:4" x14ac:dyDescent="0.2">
      <c r="A25" s="1">
        <v>43.45</v>
      </c>
      <c r="B25" s="1">
        <v>6.93</v>
      </c>
      <c r="C25" s="1">
        <v>43.45</v>
      </c>
      <c r="D25" s="1">
        <v>5</v>
      </c>
    </row>
    <row r="26" spans="1:4" x14ac:dyDescent="0.2">
      <c r="A26" s="1">
        <v>62.749999999999993</v>
      </c>
      <c r="B26" s="1">
        <v>0.92</v>
      </c>
      <c r="C26" s="1">
        <v>62.749999999999993</v>
      </c>
      <c r="D26" s="1">
        <v>67.3</v>
      </c>
    </row>
    <row r="27" spans="1:4" x14ac:dyDescent="0.2">
      <c r="A27" s="1">
        <v>126.75</v>
      </c>
      <c r="B27" s="1">
        <v>1.38</v>
      </c>
      <c r="C27" s="1">
        <v>126.75</v>
      </c>
      <c r="D27" s="1">
        <v>29.7</v>
      </c>
    </row>
    <row r="28" spans="1:4" x14ac:dyDescent="0.2">
      <c r="A28" s="1">
        <v>104.80000000000001</v>
      </c>
      <c r="B28" s="1">
        <v>3.42</v>
      </c>
      <c r="C28" s="1">
        <v>104.80000000000001</v>
      </c>
      <c r="D28" s="1">
        <v>10.73</v>
      </c>
    </row>
    <row r="29" spans="1:4" x14ac:dyDescent="0.2">
      <c r="A29" s="2">
        <v>139</v>
      </c>
      <c r="B29" s="2">
        <v>2.2999999999999998</v>
      </c>
      <c r="C29" s="2">
        <v>139</v>
      </c>
      <c r="D29" s="1">
        <v>18.248695469980934</v>
      </c>
    </row>
    <row r="30" spans="1:4" x14ac:dyDescent="0.2">
      <c r="A30" s="1">
        <v>25.15</v>
      </c>
      <c r="B30" s="1">
        <v>6.1</v>
      </c>
      <c r="C30" s="1">
        <v>25.15</v>
      </c>
      <c r="D30" s="1">
        <v>6.182889639109419</v>
      </c>
    </row>
    <row r="31" spans="1:4" x14ac:dyDescent="0.2">
      <c r="A31" s="1">
        <v>75.55</v>
      </c>
      <c r="B31" s="1">
        <v>2.5</v>
      </c>
      <c r="C31" s="1">
        <v>75.55</v>
      </c>
      <c r="D31" s="1">
        <v>21.033532794341955</v>
      </c>
    </row>
    <row r="32" spans="1:4" x14ac:dyDescent="0.2">
      <c r="A32" s="1">
        <v>124.8</v>
      </c>
      <c r="B32" s="1">
        <v>1.2</v>
      </c>
      <c r="C32" s="1">
        <v>124.8</v>
      </c>
      <c r="D32" s="1">
        <v>34.146986399930391</v>
      </c>
    </row>
    <row r="33" spans="1:4" x14ac:dyDescent="0.2">
      <c r="A33" s="1">
        <v>264.05</v>
      </c>
      <c r="B33" s="1">
        <v>0.99</v>
      </c>
      <c r="C33" s="1">
        <v>264.05</v>
      </c>
      <c r="D33" s="1">
        <v>42</v>
      </c>
    </row>
    <row r="34" spans="1:4" x14ac:dyDescent="0.2">
      <c r="A34" s="1">
        <v>162</v>
      </c>
      <c r="B34" s="1">
        <v>0.72</v>
      </c>
      <c r="C34" s="1">
        <v>162</v>
      </c>
      <c r="D34" s="1">
        <v>79.7</v>
      </c>
    </row>
    <row r="35" spans="1:4" x14ac:dyDescent="0.2">
      <c r="A35" s="1">
        <v>184.9</v>
      </c>
      <c r="B35" s="1">
        <v>0.75</v>
      </c>
      <c r="C35" s="1">
        <v>184.9</v>
      </c>
      <c r="D35" s="1">
        <v>60.6</v>
      </c>
    </row>
    <row r="36" spans="1:4" x14ac:dyDescent="0.2">
      <c r="A36" s="1">
        <v>229.55</v>
      </c>
      <c r="B36" s="1">
        <v>0.74</v>
      </c>
      <c r="C36" s="1">
        <v>229.55</v>
      </c>
      <c r="D36" s="1">
        <v>79</v>
      </c>
    </row>
    <row r="37" spans="1:4" x14ac:dyDescent="0.2">
      <c r="A37" s="1">
        <v>157.9</v>
      </c>
      <c r="B37" s="1">
        <v>2.58</v>
      </c>
      <c r="C37" s="1">
        <v>157.9</v>
      </c>
      <c r="D37" s="1">
        <v>19.899999999999999</v>
      </c>
    </row>
    <row r="38" spans="1:4" x14ac:dyDescent="0.2">
      <c r="A38" s="1">
        <v>219.55</v>
      </c>
      <c r="B38" s="1">
        <v>1.33</v>
      </c>
      <c r="C38" s="1">
        <v>219.55</v>
      </c>
      <c r="D38" s="1">
        <v>30.8</v>
      </c>
    </row>
    <row r="39" spans="1:4" x14ac:dyDescent="0.2">
      <c r="A39" s="1">
        <v>234.65</v>
      </c>
      <c r="B39" s="1">
        <v>0.94</v>
      </c>
      <c r="C39" s="1">
        <v>234.65</v>
      </c>
      <c r="D39" s="1">
        <v>48.6</v>
      </c>
    </row>
    <row r="40" spans="1:4" x14ac:dyDescent="0.2">
      <c r="A40" s="1">
        <v>265.2</v>
      </c>
      <c r="B40" s="1">
        <v>1.5</v>
      </c>
      <c r="C40" s="1">
        <v>265.2</v>
      </c>
      <c r="D40" s="1">
        <v>37.200000000000003</v>
      </c>
    </row>
    <row r="41" spans="1:4" x14ac:dyDescent="0.2">
      <c r="A41" s="1">
        <v>291.60000000000002</v>
      </c>
      <c r="B41" s="1">
        <v>4</v>
      </c>
      <c r="C41" s="1">
        <v>291.60000000000002</v>
      </c>
      <c r="D41" s="1">
        <v>9.9611262827673883</v>
      </c>
    </row>
    <row r="42" spans="1:4" x14ac:dyDescent="0.2">
      <c r="A42" s="1">
        <v>222.45</v>
      </c>
      <c r="B42" s="1">
        <v>1.1000000000000001</v>
      </c>
      <c r="C42" s="1">
        <v>222.45</v>
      </c>
      <c r="D42" s="1">
        <v>49.876866032687722</v>
      </c>
    </row>
    <row r="43" spans="1:4" x14ac:dyDescent="0.2">
      <c r="A43" s="1">
        <v>190.85</v>
      </c>
      <c r="B43" s="1">
        <v>1.3</v>
      </c>
      <c r="C43" s="1">
        <v>190.85</v>
      </c>
      <c r="D43" s="1">
        <v>42.498543048300796</v>
      </c>
    </row>
    <row r="44" spans="1:4" x14ac:dyDescent="0.2">
      <c r="A44" s="1">
        <v>204.25</v>
      </c>
      <c r="B44" s="1">
        <v>1.1000000000000001</v>
      </c>
      <c r="C44" s="1">
        <v>204.25</v>
      </c>
      <c r="D44" s="1">
        <v>38.005935299151403</v>
      </c>
    </row>
    <row r="45" spans="1:4" x14ac:dyDescent="0.2">
      <c r="A45" s="1">
        <v>300.7</v>
      </c>
      <c r="B45" s="1">
        <v>0.7</v>
      </c>
      <c r="C45" s="1">
        <v>300.7</v>
      </c>
      <c r="D45" s="1">
        <v>82.244622630457556</v>
      </c>
    </row>
    <row r="46" spans="1:4" x14ac:dyDescent="0.2">
      <c r="A46" s="1">
        <v>219.9</v>
      </c>
      <c r="B46" s="1">
        <v>0.9</v>
      </c>
      <c r="C46" s="1">
        <v>219.9</v>
      </c>
      <c r="D46" s="1">
        <v>47.926399662481835</v>
      </c>
    </row>
    <row r="47" spans="1:4" x14ac:dyDescent="0.2">
      <c r="A47" s="1">
        <v>218.85</v>
      </c>
      <c r="B47" s="1">
        <v>1.29</v>
      </c>
      <c r="C47" s="1">
        <v>218.85</v>
      </c>
      <c r="D47" s="1">
        <v>31.7</v>
      </c>
    </row>
    <row r="48" spans="1:4" x14ac:dyDescent="0.2">
      <c r="A48" s="1">
        <v>249.6</v>
      </c>
      <c r="B48" s="1">
        <v>0.61</v>
      </c>
      <c r="C48" s="1">
        <v>249.6</v>
      </c>
      <c r="D48" s="1">
        <v>76.400000000000006</v>
      </c>
    </row>
    <row r="49" spans="1:4" x14ac:dyDescent="0.2">
      <c r="A49" s="1">
        <v>206.6</v>
      </c>
      <c r="B49" s="1">
        <v>1.23</v>
      </c>
      <c r="C49" s="1">
        <v>206.6</v>
      </c>
      <c r="D49" s="1">
        <v>36.6</v>
      </c>
    </row>
    <row r="50" spans="1:4" x14ac:dyDescent="0.2">
      <c r="A50" s="1">
        <v>183.29999999999998</v>
      </c>
      <c r="B50" s="1">
        <v>1.43</v>
      </c>
      <c r="C50" s="1">
        <v>183.29999999999998</v>
      </c>
      <c r="D50" s="1">
        <v>28.4</v>
      </c>
    </row>
    <row r="51" spans="1:4" x14ac:dyDescent="0.2">
      <c r="A51" s="1">
        <v>182.8</v>
      </c>
      <c r="B51" s="1">
        <v>1.19</v>
      </c>
      <c r="C51" s="1">
        <v>182.8</v>
      </c>
      <c r="D51" s="1">
        <v>34.9</v>
      </c>
    </row>
    <row r="52" spans="1:4" x14ac:dyDescent="0.2">
      <c r="A52" s="1">
        <v>212.75</v>
      </c>
      <c r="B52" s="1">
        <v>2.6</v>
      </c>
      <c r="C52" s="1">
        <v>212.75</v>
      </c>
      <c r="D52" s="1">
        <v>20.7</v>
      </c>
    </row>
    <row r="53" spans="1:4" x14ac:dyDescent="0.2">
      <c r="A53" s="1">
        <v>227.75</v>
      </c>
      <c r="B53" s="1">
        <v>1.19</v>
      </c>
      <c r="C53" s="1">
        <v>227.75</v>
      </c>
      <c r="D53" s="1">
        <v>46.45</v>
      </c>
    </row>
    <row r="54" spans="1:4" x14ac:dyDescent="0.2">
      <c r="A54" s="1">
        <v>417.35</v>
      </c>
      <c r="B54" s="1">
        <v>0.85</v>
      </c>
      <c r="C54" s="1">
        <v>417.35</v>
      </c>
      <c r="D54" s="1">
        <v>49.4</v>
      </c>
    </row>
    <row r="55" spans="1:4" x14ac:dyDescent="0.2">
      <c r="A55" s="1">
        <v>194.85</v>
      </c>
      <c r="B55" s="1">
        <v>0.9</v>
      </c>
      <c r="C55" s="1">
        <v>194.85</v>
      </c>
      <c r="D55" s="1">
        <v>47.9</v>
      </c>
    </row>
    <row r="56" spans="1:4" x14ac:dyDescent="0.2">
      <c r="A56" s="1">
        <v>236.35</v>
      </c>
      <c r="B56" s="1">
        <v>3.6</v>
      </c>
      <c r="C56" s="1">
        <v>236.35</v>
      </c>
      <c r="D56" s="2">
        <v>15</v>
      </c>
    </row>
    <row r="57" spans="1:4" x14ac:dyDescent="0.2">
      <c r="A57" s="1">
        <v>250.3</v>
      </c>
      <c r="B57" s="1">
        <v>0.7</v>
      </c>
      <c r="C57" s="1">
        <v>250.3</v>
      </c>
      <c r="D57" s="1">
        <v>90.7</v>
      </c>
    </row>
    <row r="58" spans="1:4" x14ac:dyDescent="0.2">
      <c r="A58" s="1">
        <v>177.35</v>
      </c>
      <c r="B58" s="1">
        <v>2.4</v>
      </c>
      <c r="C58" s="1">
        <v>177.35</v>
      </c>
      <c r="D58" s="1">
        <v>15.7</v>
      </c>
    </row>
    <row r="59" spans="1:4" x14ac:dyDescent="0.2">
      <c r="A59" s="1">
        <v>273</v>
      </c>
      <c r="B59" s="1">
        <v>1.3</v>
      </c>
      <c r="C59" s="1">
        <v>273</v>
      </c>
      <c r="D59" s="1">
        <v>41.54595317624544</v>
      </c>
    </row>
    <row r="60" spans="1:4" x14ac:dyDescent="0.2">
      <c r="A60" s="1">
        <v>207.95</v>
      </c>
      <c r="B60" s="1">
        <v>1.2</v>
      </c>
      <c r="C60" s="1">
        <v>207.95</v>
      </c>
      <c r="D60" s="1">
        <v>37.378758799220918</v>
      </c>
    </row>
    <row r="61" spans="1:4" x14ac:dyDescent="0.2">
      <c r="A61" s="1">
        <v>224.15</v>
      </c>
      <c r="B61" s="1">
        <v>1.4</v>
      </c>
      <c r="C61" s="1">
        <v>224.15</v>
      </c>
      <c r="D61" s="1">
        <v>28.627840989858743</v>
      </c>
    </row>
    <row r="62" spans="1:4" x14ac:dyDescent="0.2">
      <c r="A62" s="1">
        <v>219.6</v>
      </c>
      <c r="B62" s="1">
        <v>1.2</v>
      </c>
      <c r="C62" s="1">
        <v>219.6</v>
      </c>
      <c r="D62" s="1">
        <v>34.416559925817751</v>
      </c>
    </row>
    <row r="63" spans="1:4" x14ac:dyDescent="0.2">
      <c r="D63" s="1"/>
    </row>
  </sheetData>
  <phoneticPr fontId="3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5"/>
  <sheetViews>
    <sheetView zoomScale="70" zoomScaleNormal="70" workbookViewId="0">
      <selection activeCell="C1" sqref="C1"/>
    </sheetView>
  </sheetViews>
  <sheetFormatPr defaultRowHeight="13.2" x14ac:dyDescent="0.2"/>
  <cols>
    <col min="2" max="2" width="10.77734375" style="3" bestFit="1" customWidth="1"/>
    <col min="3" max="3" width="14.44140625" style="3" bestFit="1" customWidth="1"/>
  </cols>
  <sheetData>
    <row r="1" spans="2:3" ht="26.4" x14ac:dyDescent="0.2">
      <c r="B1" s="7" t="s">
        <v>1</v>
      </c>
      <c r="C1" s="8" t="s">
        <v>0</v>
      </c>
    </row>
    <row r="2" spans="2:3" x14ac:dyDescent="0.2">
      <c r="B2" s="9">
        <v>63.7</v>
      </c>
      <c r="C2" s="9">
        <v>143.34763948497852</v>
      </c>
    </row>
    <row r="3" spans="2:3" x14ac:dyDescent="0.2">
      <c r="B3" s="9">
        <v>70.7</v>
      </c>
      <c r="C3" s="9">
        <v>50.390953150242325</v>
      </c>
    </row>
    <row r="4" spans="2:3" x14ac:dyDescent="0.2">
      <c r="B4" s="9">
        <v>77.900000000000006</v>
      </c>
      <c r="C4" s="9">
        <v>63.634892377407354</v>
      </c>
    </row>
    <row r="5" spans="2:3" x14ac:dyDescent="0.2">
      <c r="B5" s="9">
        <v>129.35000000000002</v>
      </c>
      <c r="C5" s="9">
        <v>114.72924847045931</v>
      </c>
    </row>
    <row r="6" spans="2:3" x14ac:dyDescent="0.2">
      <c r="B6" s="9">
        <v>59</v>
      </c>
      <c r="C6" s="9">
        <v>38.2927098268446</v>
      </c>
    </row>
    <row r="7" spans="2:3" x14ac:dyDescent="0.2">
      <c r="B7" s="9">
        <v>134.9</v>
      </c>
      <c r="C7" s="9">
        <v>52.887289383281527</v>
      </c>
    </row>
    <row r="8" spans="2:3" x14ac:dyDescent="0.2">
      <c r="B8" s="9">
        <v>137.75</v>
      </c>
      <c r="C8" s="9">
        <v>27.337299441139354</v>
      </c>
    </row>
    <row r="9" spans="2:3" x14ac:dyDescent="0.2">
      <c r="B9" s="9">
        <v>155.15</v>
      </c>
      <c r="C9" s="9">
        <v>145.31048461396719</v>
      </c>
    </row>
    <row r="10" spans="2:3" x14ac:dyDescent="0.2">
      <c r="B10" s="9">
        <v>115.7</v>
      </c>
      <c r="C10" s="10">
        <v>31.642967277711154</v>
      </c>
    </row>
    <row r="11" spans="2:3" x14ac:dyDescent="0.2">
      <c r="B11" s="9">
        <v>150.44999999999999</v>
      </c>
      <c r="C11" s="9">
        <v>31.814119749776584</v>
      </c>
    </row>
    <row r="12" spans="2:3" x14ac:dyDescent="0.2">
      <c r="B12" s="9">
        <v>38.200000000000003</v>
      </c>
      <c r="C12" s="9">
        <v>13.53829557713053</v>
      </c>
    </row>
    <row r="13" spans="2:3" x14ac:dyDescent="0.2">
      <c r="B13" s="9">
        <v>122.55</v>
      </c>
      <c r="C13" s="9">
        <v>530.80246913580254</v>
      </c>
    </row>
    <row r="14" spans="2:3" x14ac:dyDescent="0.2">
      <c r="B14" s="9">
        <v>102</v>
      </c>
      <c r="C14" s="9">
        <v>191.35959339263022</v>
      </c>
    </row>
    <row r="15" spans="2:3" x14ac:dyDescent="0.2">
      <c r="B15" s="9">
        <v>121.35000000000001</v>
      </c>
      <c r="C15" s="9">
        <v>47.696920141727993</v>
      </c>
    </row>
    <row r="16" spans="2:3" x14ac:dyDescent="0.2">
      <c r="B16" s="9">
        <v>117.8</v>
      </c>
      <c r="C16" s="9">
        <v>47.754137115839235</v>
      </c>
    </row>
    <row r="17" spans="2:3" x14ac:dyDescent="0.2">
      <c r="B17" s="9">
        <v>98.3</v>
      </c>
      <c r="C17" s="9">
        <v>443.50506384852486</v>
      </c>
    </row>
    <row r="18" spans="2:3" x14ac:dyDescent="0.2">
      <c r="B18" s="9">
        <v>133.15</v>
      </c>
      <c r="C18" s="9"/>
    </row>
    <row r="19" spans="2:3" x14ac:dyDescent="0.2">
      <c r="B19" s="9">
        <v>149.55000000000001</v>
      </c>
      <c r="C19" s="9"/>
    </row>
    <row r="20" spans="2:3" x14ac:dyDescent="0.2">
      <c r="B20" s="9">
        <v>142.94999999999999</v>
      </c>
      <c r="C20" s="9"/>
    </row>
    <row r="21" spans="2:3" x14ac:dyDescent="0.2">
      <c r="B21" s="9">
        <v>55</v>
      </c>
      <c r="C21" s="10"/>
    </row>
    <row r="22" spans="2:3" x14ac:dyDescent="0.2">
      <c r="B22" s="9">
        <v>127.49999999999999</v>
      </c>
      <c r="C22" s="9">
        <v>389.03803131991054</v>
      </c>
    </row>
    <row r="23" spans="2:3" x14ac:dyDescent="0.2">
      <c r="B23" s="9">
        <v>111.3</v>
      </c>
      <c r="C23" s="9">
        <v>30.707497360084478</v>
      </c>
    </row>
    <row r="24" spans="2:3" x14ac:dyDescent="0.2">
      <c r="B24" s="9">
        <v>151.04999999999998</v>
      </c>
      <c r="C24" s="9"/>
    </row>
    <row r="25" spans="2:3" x14ac:dyDescent="0.2">
      <c r="B25" s="9">
        <v>43.45</v>
      </c>
      <c r="C25" s="9"/>
    </row>
    <row r="26" spans="2:3" x14ac:dyDescent="0.2">
      <c r="B26" s="9">
        <v>62.749999999999993</v>
      </c>
      <c r="C26" s="9">
        <v>219.83546617915903</v>
      </c>
    </row>
    <row r="27" spans="2:3" x14ac:dyDescent="0.2">
      <c r="B27" s="9">
        <v>126.75</v>
      </c>
      <c r="C27" s="9">
        <v>120.66780027825013</v>
      </c>
    </row>
    <row r="28" spans="2:3" x14ac:dyDescent="0.2">
      <c r="B28" s="9">
        <v>104.80000000000001</v>
      </c>
      <c r="C28" s="9">
        <v>46.172539489671934</v>
      </c>
    </row>
    <row r="29" spans="2:3" x14ac:dyDescent="0.2">
      <c r="B29" s="11">
        <v>139</v>
      </c>
      <c r="C29" s="9"/>
    </row>
    <row r="30" spans="2:3" x14ac:dyDescent="0.2">
      <c r="B30" s="9">
        <v>25.15</v>
      </c>
      <c r="C30" s="9"/>
    </row>
    <row r="31" spans="2:3" x14ac:dyDescent="0.2">
      <c r="B31" s="9">
        <v>75.55</v>
      </c>
      <c r="C31" s="9"/>
    </row>
    <row r="32" spans="2:3" x14ac:dyDescent="0.2">
      <c r="B32" s="9">
        <v>124.8</v>
      </c>
      <c r="C32" s="9"/>
    </row>
    <row r="33" spans="2:3" x14ac:dyDescent="0.2">
      <c r="B33" s="9">
        <v>264.05</v>
      </c>
      <c r="C33" s="9">
        <v>113.45936794582394</v>
      </c>
    </row>
    <row r="34" spans="2:3" x14ac:dyDescent="0.2">
      <c r="B34" s="9">
        <v>162</v>
      </c>
      <c r="C34" s="9">
        <v>128.19100091827366</v>
      </c>
    </row>
    <row r="35" spans="2:3" x14ac:dyDescent="0.2">
      <c r="B35" s="9">
        <v>184.9</v>
      </c>
      <c r="C35" s="9">
        <v>512.02964652223488</v>
      </c>
    </row>
    <row r="36" spans="2:3" x14ac:dyDescent="0.2">
      <c r="B36" s="9">
        <v>229.55</v>
      </c>
      <c r="C36" s="9">
        <v>459.85361886690157</v>
      </c>
    </row>
    <row r="37" spans="2:3" x14ac:dyDescent="0.2">
      <c r="B37" s="9">
        <v>157.9</v>
      </c>
      <c r="C37" s="9">
        <v>92.75959804174181</v>
      </c>
    </row>
    <row r="38" spans="2:3" x14ac:dyDescent="0.2">
      <c r="B38" s="9">
        <v>219.55</v>
      </c>
      <c r="C38" s="9"/>
    </row>
    <row r="39" spans="2:3" x14ac:dyDescent="0.2">
      <c r="B39" s="9">
        <v>234.65</v>
      </c>
      <c r="C39" s="9">
        <v>323.34933333333333</v>
      </c>
    </row>
    <row r="40" spans="2:3" x14ac:dyDescent="0.2">
      <c r="B40" s="9">
        <v>265.2</v>
      </c>
      <c r="C40" s="9">
        <v>158.91399278526674</v>
      </c>
    </row>
    <row r="41" spans="2:3" x14ac:dyDescent="0.2">
      <c r="B41" s="9">
        <v>291.60000000000002</v>
      </c>
      <c r="C41" s="9"/>
    </row>
    <row r="42" spans="2:3" x14ac:dyDescent="0.2">
      <c r="B42" s="9">
        <v>222.45</v>
      </c>
      <c r="C42" s="9"/>
    </row>
    <row r="43" spans="2:3" x14ac:dyDescent="0.2">
      <c r="B43" s="9">
        <v>190.85</v>
      </c>
      <c r="C43" s="9"/>
    </row>
    <row r="44" spans="2:3" x14ac:dyDescent="0.2">
      <c r="B44" s="9">
        <v>204.25</v>
      </c>
      <c r="C44" s="9"/>
    </row>
    <row r="45" spans="2:3" x14ac:dyDescent="0.2">
      <c r="B45" s="9">
        <v>300.7</v>
      </c>
      <c r="C45" s="9"/>
    </row>
    <row r="46" spans="2:3" x14ac:dyDescent="0.2">
      <c r="B46" s="9">
        <v>219.9</v>
      </c>
      <c r="C46" s="9"/>
    </row>
    <row r="47" spans="2:3" x14ac:dyDescent="0.2">
      <c r="B47" s="9">
        <v>218.85</v>
      </c>
      <c r="C47" s="9">
        <v>165.30293566520922</v>
      </c>
    </row>
    <row r="48" spans="2:3" x14ac:dyDescent="0.2">
      <c r="B48" s="9">
        <v>249.6</v>
      </c>
      <c r="C48" s="9">
        <v>161.38519098581745</v>
      </c>
    </row>
    <row r="49" spans="2:3" x14ac:dyDescent="0.2">
      <c r="B49" s="9">
        <v>206.6</v>
      </c>
      <c r="C49" s="9">
        <v>43.534328358208953</v>
      </c>
    </row>
    <row r="50" spans="2:3" x14ac:dyDescent="0.2">
      <c r="B50" s="9">
        <v>183.29999999999998</v>
      </c>
      <c r="C50" s="9">
        <v>197.25420726306467</v>
      </c>
    </row>
    <row r="51" spans="2:3" x14ac:dyDescent="0.2">
      <c r="B51" s="9">
        <v>182.8</v>
      </c>
      <c r="C51" s="9">
        <v>256.40628028687729</v>
      </c>
    </row>
    <row r="52" spans="2:3" x14ac:dyDescent="0.2">
      <c r="B52" s="9">
        <v>212.75</v>
      </c>
      <c r="C52" s="9">
        <v>73.143451684224218</v>
      </c>
    </row>
    <row r="53" spans="2:3" x14ac:dyDescent="0.2">
      <c r="B53" s="9">
        <v>227.75</v>
      </c>
      <c r="C53" s="9">
        <v>266.50746268656718</v>
      </c>
    </row>
    <row r="54" spans="2:3" x14ac:dyDescent="0.2">
      <c r="B54" s="9">
        <v>417.35</v>
      </c>
      <c r="C54" s="9">
        <v>363.81433533312281</v>
      </c>
    </row>
    <row r="55" spans="2:3" x14ac:dyDescent="0.2">
      <c r="B55" s="9">
        <v>194.85</v>
      </c>
      <c r="C55" s="9">
        <v>307.55232029117377</v>
      </c>
    </row>
    <row r="56" spans="2:3" x14ac:dyDescent="0.2">
      <c r="B56" s="9">
        <v>236.35</v>
      </c>
      <c r="C56" s="11">
        <v>7.3053892215568865</v>
      </c>
    </row>
    <row r="57" spans="2:3" x14ac:dyDescent="0.2">
      <c r="B57" s="9">
        <v>250.3</v>
      </c>
      <c r="C57" s="10">
        <v>345.34714422396939</v>
      </c>
    </row>
    <row r="58" spans="2:3" x14ac:dyDescent="0.2">
      <c r="B58" s="9">
        <v>177.35</v>
      </c>
      <c r="C58" s="9">
        <v>164.42821017139644</v>
      </c>
    </row>
    <row r="59" spans="2:3" x14ac:dyDescent="0.2">
      <c r="B59" s="9">
        <v>273</v>
      </c>
      <c r="C59" s="9"/>
    </row>
    <row r="60" spans="2:3" x14ac:dyDescent="0.2">
      <c r="B60" s="9">
        <v>207.95</v>
      </c>
      <c r="C60" s="9"/>
    </row>
    <row r="61" spans="2:3" x14ac:dyDescent="0.2">
      <c r="B61" s="9">
        <v>224.15</v>
      </c>
      <c r="C61" s="9"/>
    </row>
    <row r="62" spans="2:3" x14ac:dyDescent="0.2">
      <c r="B62" s="9">
        <v>219.6</v>
      </c>
      <c r="C62" s="9"/>
    </row>
    <row r="63" spans="2:3" x14ac:dyDescent="0.2">
      <c r="B63" s="9"/>
      <c r="C63" s="9"/>
    </row>
    <row r="64" spans="2:3" x14ac:dyDescent="0.2">
      <c r="B64" s="9"/>
      <c r="C64" s="9"/>
    </row>
    <row r="65" spans="2:3" x14ac:dyDescent="0.2">
      <c r="B65" s="9"/>
      <c r="C65" s="9"/>
    </row>
  </sheetData>
  <phoneticPr fontId="3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67"/>
  <sheetViews>
    <sheetView zoomScale="70" zoomScaleNormal="70" workbookViewId="0">
      <selection activeCell="D2" sqref="D2"/>
    </sheetView>
  </sheetViews>
  <sheetFormatPr defaultRowHeight="13.2" x14ac:dyDescent="0.2"/>
  <cols>
    <col min="2" max="2" width="8.77734375" style="3"/>
    <col min="3" max="3" width="12.77734375" style="3" customWidth="1"/>
    <col min="4" max="4" width="8.77734375" style="3"/>
  </cols>
  <sheetData>
    <row r="1" spans="2:4" ht="39.6" x14ac:dyDescent="0.2">
      <c r="B1" s="4"/>
      <c r="C1" s="5" t="s">
        <v>6</v>
      </c>
      <c r="D1" s="4" t="s">
        <v>149</v>
      </c>
    </row>
    <row r="2" spans="2:4" x14ac:dyDescent="0.2">
      <c r="B2" s="1"/>
      <c r="C2" s="1">
        <v>63.7</v>
      </c>
      <c r="D2" s="1">
        <v>42.41</v>
      </c>
    </row>
    <row r="3" spans="2:4" x14ac:dyDescent="0.2">
      <c r="B3" s="1"/>
      <c r="C3" s="1">
        <v>70.7</v>
      </c>
      <c r="D3" s="1">
        <v>20.82</v>
      </c>
    </row>
    <row r="4" spans="2:4" x14ac:dyDescent="0.2">
      <c r="B4" s="1"/>
      <c r="C4" s="1">
        <v>77.900000000000006</v>
      </c>
      <c r="D4" s="1">
        <v>40.32</v>
      </c>
    </row>
    <row r="5" spans="2:4" x14ac:dyDescent="0.2">
      <c r="B5" s="1"/>
      <c r="C5" s="1">
        <v>129.35000000000002</v>
      </c>
      <c r="D5" s="1">
        <v>42.01</v>
      </c>
    </row>
    <row r="6" spans="2:4" x14ac:dyDescent="0.2">
      <c r="B6" s="1"/>
      <c r="C6" s="1">
        <v>59</v>
      </c>
      <c r="D6" s="1">
        <v>9.77</v>
      </c>
    </row>
    <row r="7" spans="2:4" x14ac:dyDescent="0.2">
      <c r="B7" s="1"/>
      <c r="C7" s="1">
        <v>134.9</v>
      </c>
      <c r="D7" s="1">
        <v>16.329999999999998</v>
      </c>
    </row>
    <row r="8" spans="2:4" x14ac:dyDescent="0.2">
      <c r="B8" s="1"/>
      <c r="C8" s="1">
        <v>137.75</v>
      </c>
      <c r="D8" s="1">
        <v>11.08</v>
      </c>
    </row>
    <row r="9" spans="2:4" x14ac:dyDescent="0.2">
      <c r="B9" s="1"/>
      <c r="C9" s="1">
        <v>155.15</v>
      </c>
      <c r="D9" s="1">
        <v>32.270000000000003</v>
      </c>
    </row>
    <row r="10" spans="2:4" x14ac:dyDescent="0.2">
      <c r="B10" s="1"/>
      <c r="C10" s="1">
        <v>115.7</v>
      </c>
      <c r="D10" s="1">
        <v>16.559999999999999</v>
      </c>
    </row>
    <row r="11" spans="2:4" x14ac:dyDescent="0.2">
      <c r="B11" s="1"/>
      <c r="C11" s="1">
        <v>150.44999999999999</v>
      </c>
      <c r="D11" s="1">
        <v>100.98</v>
      </c>
    </row>
    <row r="12" spans="2:4" x14ac:dyDescent="0.2">
      <c r="B12" s="1"/>
      <c r="C12" s="1">
        <v>38.200000000000003</v>
      </c>
      <c r="D12" s="1">
        <v>18.850000000000001</v>
      </c>
    </row>
    <row r="13" spans="2:4" x14ac:dyDescent="0.2">
      <c r="B13" s="1"/>
      <c r="C13" s="1">
        <v>122.55</v>
      </c>
      <c r="D13" s="1">
        <v>46.65</v>
      </c>
    </row>
    <row r="14" spans="2:4" x14ac:dyDescent="0.2">
      <c r="B14" s="1"/>
      <c r="C14" s="1">
        <v>102</v>
      </c>
      <c r="D14" s="1">
        <v>12.26</v>
      </c>
    </row>
    <row r="15" spans="2:4" x14ac:dyDescent="0.2">
      <c r="B15" s="1"/>
      <c r="C15" s="1">
        <v>121.35000000000001</v>
      </c>
      <c r="D15" s="1">
        <v>17.899999999999999</v>
      </c>
    </row>
    <row r="16" spans="2:4" x14ac:dyDescent="0.2">
      <c r="B16" s="1"/>
      <c r="C16" s="1">
        <v>117.8</v>
      </c>
      <c r="D16" s="1">
        <v>18.97</v>
      </c>
    </row>
    <row r="17" spans="2:4" x14ac:dyDescent="0.2">
      <c r="B17" s="1"/>
      <c r="C17" s="1">
        <v>98.3</v>
      </c>
      <c r="D17" s="1">
        <v>33.33</v>
      </c>
    </row>
    <row r="18" spans="2:4" x14ac:dyDescent="0.2">
      <c r="B18" s="1"/>
      <c r="C18" s="1">
        <v>133.15</v>
      </c>
      <c r="D18" s="1">
        <v>13</v>
      </c>
    </row>
    <row r="19" spans="2:4" x14ac:dyDescent="0.2">
      <c r="B19" s="1"/>
      <c r="C19" s="1">
        <v>149.55000000000001</v>
      </c>
      <c r="D19" s="1">
        <v>57.81</v>
      </c>
    </row>
    <row r="20" spans="2:4" x14ac:dyDescent="0.2">
      <c r="B20" s="1"/>
      <c r="C20" s="1">
        <v>142.94999999999999</v>
      </c>
      <c r="D20" s="1">
        <v>19.670000000000002</v>
      </c>
    </row>
    <row r="21" spans="2:4" x14ac:dyDescent="0.2">
      <c r="B21" s="1"/>
      <c r="C21" s="1">
        <v>55</v>
      </c>
      <c r="D21" s="1">
        <v>8.25</v>
      </c>
    </row>
    <row r="22" spans="2:4" x14ac:dyDescent="0.2">
      <c r="B22" s="1"/>
      <c r="C22" s="1">
        <v>127.49999999999999</v>
      </c>
      <c r="D22" s="1">
        <v>32.51</v>
      </c>
    </row>
    <row r="23" spans="2:4" x14ac:dyDescent="0.2">
      <c r="B23" s="1"/>
      <c r="C23" s="1">
        <v>111.3</v>
      </c>
      <c r="D23" s="1">
        <v>50.77</v>
      </c>
    </row>
    <row r="24" spans="2:4" x14ac:dyDescent="0.2">
      <c r="B24" s="1"/>
      <c r="C24" s="1">
        <v>151.04999999999998</v>
      </c>
      <c r="D24" s="1">
        <v>51.3</v>
      </c>
    </row>
    <row r="25" spans="2:4" x14ac:dyDescent="0.2">
      <c r="B25" s="1"/>
      <c r="C25" s="1">
        <v>43.45</v>
      </c>
      <c r="D25" s="1">
        <v>62.09</v>
      </c>
    </row>
    <row r="26" spans="2:4" x14ac:dyDescent="0.2">
      <c r="B26" s="1"/>
      <c r="C26" s="1">
        <v>62.749999999999993</v>
      </c>
      <c r="D26" s="1">
        <v>22.77</v>
      </c>
    </row>
    <row r="27" spans="2:4" x14ac:dyDescent="0.2">
      <c r="B27" s="1"/>
      <c r="C27" s="1">
        <v>126.75</v>
      </c>
      <c r="D27" s="1">
        <v>65.88</v>
      </c>
    </row>
    <row r="28" spans="2:4" x14ac:dyDescent="0.2">
      <c r="B28" s="1"/>
      <c r="C28" s="1">
        <v>104.80000000000001</v>
      </c>
      <c r="D28" s="1">
        <v>20.54</v>
      </c>
    </row>
    <row r="29" spans="2:4" x14ac:dyDescent="0.2">
      <c r="B29" s="1"/>
      <c r="C29" s="2">
        <v>139</v>
      </c>
      <c r="D29" s="1">
        <v>8.61</v>
      </c>
    </row>
    <row r="30" spans="2:4" x14ac:dyDescent="0.2">
      <c r="B30" s="1"/>
      <c r="C30" s="1">
        <v>25.15</v>
      </c>
      <c r="D30" s="1">
        <v>11.44</v>
      </c>
    </row>
    <row r="31" spans="2:4" x14ac:dyDescent="0.2">
      <c r="B31" s="1"/>
      <c r="C31" s="1">
        <v>75.55</v>
      </c>
      <c r="D31" s="1">
        <v>6.8</v>
      </c>
    </row>
    <row r="32" spans="2:4" x14ac:dyDescent="0.2">
      <c r="B32" s="1"/>
      <c r="C32" s="1">
        <v>124.8</v>
      </c>
      <c r="D32" s="1">
        <v>12.87</v>
      </c>
    </row>
    <row r="33" spans="2:4" x14ac:dyDescent="0.2">
      <c r="B33" s="1"/>
      <c r="C33" s="1">
        <v>264.05</v>
      </c>
      <c r="D33" s="1">
        <v>27.4</v>
      </c>
    </row>
    <row r="34" spans="2:4" x14ac:dyDescent="0.2">
      <c r="B34" s="1"/>
      <c r="C34" s="1">
        <v>162</v>
      </c>
      <c r="D34" s="1">
        <v>5.29</v>
      </c>
    </row>
    <row r="35" spans="2:4" x14ac:dyDescent="0.2">
      <c r="B35" s="1"/>
      <c r="C35" s="1">
        <v>184.9</v>
      </c>
      <c r="D35" s="1">
        <v>12.88</v>
      </c>
    </row>
    <row r="36" spans="2:4" x14ac:dyDescent="0.2">
      <c r="B36" s="1"/>
      <c r="C36" s="1">
        <v>229.55</v>
      </c>
      <c r="D36" s="1">
        <v>37.1</v>
      </c>
    </row>
    <row r="37" spans="2:4" x14ac:dyDescent="0.2">
      <c r="B37" s="1"/>
      <c r="C37" s="1">
        <v>157.9</v>
      </c>
      <c r="D37" s="1">
        <v>15.2</v>
      </c>
    </row>
    <row r="38" spans="2:4" x14ac:dyDescent="0.2">
      <c r="B38" s="1"/>
      <c r="C38" s="1">
        <v>219.55</v>
      </c>
      <c r="D38" s="1">
        <v>17.329999999999998</v>
      </c>
    </row>
    <row r="39" spans="2:4" x14ac:dyDescent="0.2">
      <c r="B39" s="1"/>
      <c r="C39" s="1">
        <v>234.65</v>
      </c>
      <c r="D39" s="1">
        <v>20.71</v>
      </c>
    </row>
    <row r="40" spans="2:4" x14ac:dyDescent="0.2">
      <c r="B40" s="1"/>
      <c r="C40" s="1">
        <v>265.2</v>
      </c>
      <c r="D40" s="1">
        <v>18.96</v>
      </c>
    </row>
    <row r="41" spans="2:4" x14ac:dyDescent="0.2">
      <c r="B41" s="1"/>
      <c r="C41" s="1">
        <v>291.60000000000002</v>
      </c>
      <c r="D41" s="1">
        <v>55.6</v>
      </c>
    </row>
    <row r="42" spans="2:4" x14ac:dyDescent="0.2">
      <c r="B42" s="1"/>
      <c r="C42" s="1">
        <v>222.45</v>
      </c>
      <c r="D42" s="1">
        <v>52.3</v>
      </c>
    </row>
    <row r="43" spans="2:4" x14ac:dyDescent="0.2">
      <c r="B43" s="1"/>
      <c r="C43" s="1">
        <v>190.85</v>
      </c>
      <c r="D43" s="1">
        <v>20.5</v>
      </c>
    </row>
    <row r="44" spans="2:4" x14ac:dyDescent="0.2">
      <c r="B44" s="1"/>
      <c r="C44" s="1">
        <v>204.25</v>
      </c>
      <c r="D44" s="1">
        <v>29.52</v>
      </c>
    </row>
    <row r="45" spans="2:4" x14ac:dyDescent="0.2">
      <c r="B45" s="1"/>
      <c r="C45" s="1">
        <v>300.7</v>
      </c>
      <c r="D45" s="1">
        <v>109.45</v>
      </c>
    </row>
    <row r="46" spans="2:4" x14ac:dyDescent="0.2">
      <c r="B46" s="1"/>
      <c r="C46" s="1">
        <v>219.9</v>
      </c>
      <c r="D46" s="1">
        <v>12.98</v>
      </c>
    </row>
    <row r="47" spans="2:4" x14ac:dyDescent="0.2">
      <c r="B47" s="1"/>
      <c r="C47" s="1">
        <v>218.85</v>
      </c>
      <c r="D47" s="1">
        <v>14.02</v>
      </c>
    </row>
    <row r="48" spans="2:4" x14ac:dyDescent="0.2">
      <c r="B48" s="1"/>
      <c r="C48" s="1">
        <v>249.6</v>
      </c>
      <c r="D48" s="1">
        <v>12.04</v>
      </c>
    </row>
    <row r="49" spans="2:4" x14ac:dyDescent="0.2">
      <c r="B49" s="1"/>
      <c r="C49" s="1">
        <v>206.6</v>
      </c>
      <c r="D49" s="1">
        <v>55.23</v>
      </c>
    </row>
    <row r="50" spans="2:4" x14ac:dyDescent="0.2">
      <c r="B50" s="1"/>
      <c r="C50" s="1">
        <v>183.29999999999998</v>
      </c>
      <c r="D50" s="1">
        <v>25.08</v>
      </c>
    </row>
    <row r="51" spans="2:4" x14ac:dyDescent="0.2">
      <c r="B51" s="1"/>
      <c r="C51" s="1">
        <v>182.8</v>
      </c>
      <c r="D51" s="1">
        <v>31</v>
      </c>
    </row>
    <row r="52" spans="2:4" x14ac:dyDescent="0.2">
      <c r="B52" s="1"/>
      <c r="C52" s="1">
        <v>212.75</v>
      </c>
      <c r="D52" s="1">
        <v>51.09</v>
      </c>
    </row>
    <row r="53" spans="2:4" x14ac:dyDescent="0.2">
      <c r="B53" s="1"/>
      <c r="C53" s="1">
        <v>227.75</v>
      </c>
      <c r="D53" s="1">
        <v>35.24</v>
      </c>
    </row>
    <row r="54" spans="2:4" x14ac:dyDescent="0.2">
      <c r="B54" s="1"/>
      <c r="C54" s="1">
        <v>417.35</v>
      </c>
      <c r="D54" s="1">
        <v>13.07</v>
      </c>
    </row>
    <row r="55" spans="2:4" x14ac:dyDescent="0.2">
      <c r="B55" s="1"/>
      <c r="C55" s="1">
        <v>194.85</v>
      </c>
      <c r="D55" s="1">
        <v>57.07</v>
      </c>
    </row>
    <row r="56" spans="2:4" x14ac:dyDescent="0.2">
      <c r="B56" s="1"/>
      <c r="C56" s="1">
        <v>236.35</v>
      </c>
      <c r="D56" s="2">
        <v>37.299999999999997</v>
      </c>
    </row>
    <row r="57" spans="2:4" x14ac:dyDescent="0.2">
      <c r="B57" s="1"/>
      <c r="C57" s="1">
        <v>250.3</v>
      </c>
      <c r="D57" s="1">
        <v>18.78</v>
      </c>
    </row>
    <row r="58" spans="2:4" x14ac:dyDescent="0.2">
      <c r="B58" s="1"/>
      <c r="C58" s="1">
        <v>177.35</v>
      </c>
      <c r="D58" s="1">
        <v>19.100000000000001</v>
      </c>
    </row>
    <row r="59" spans="2:4" x14ac:dyDescent="0.2">
      <c r="B59" s="2"/>
      <c r="C59" s="1">
        <v>273</v>
      </c>
      <c r="D59" s="1">
        <v>10</v>
      </c>
    </row>
    <row r="60" spans="2:4" x14ac:dyDescent="0.2">
      <c r="B60" s="1"/>
      <c r="C60" s="1">
        <v>207.95</v>
      </c>
      <c r="D60" s="1">
        <v>14.2</v>
      </c>
    </row>
    <row r="61" spans="2:4" x14ac:dyDescent="0.2">
      <c r="B61" s="1"/>
      <c r="C61" s="1">
        <v>224.15</v>
      </c>
      <c r="D61" s="1">
        <v>43.98</v>
      </c>
    </row>
    <row r="62" spans="2:4" x14ac:dyDescent="0.2">
      <c r="B62" s="1"/>
      <c r="C62" s="1">
        <v>219.6</v>
      </c>
      <c r="D62" s="1">
        <v>12.1</v>
      </c>
    </row>
    <row r="63" spans="2:4" x14ac:dyDescent="0.2">
      <c r="B63" s="1"/>
      <c r="D63" s="1"/>
    </row>
    <row r="64" spans="2:4" x14ac:dyDescent="0.2">
      <c r="B64" s="1"/>
    </row>
    <row r="65" spans="2:2" x14ac:dyDescent="0.2">
      <c r="B65" s="1"/>
    </row>
    <row r="66" spans="2:2" x14ac:dyDescent="0.2">
      <c r="B66" s="1"/>
    </row>
    <row r="67" spans="2:2" x14ac:dyDescent="0.2">
      <c r="B67" s="1"/>
    </row>
  </sheetData>
  <phoneticPr fontId="3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67"/>
  <sheetViews>
    <sheetView zoomScale="70" zoomScaleNormal="70" workbookViewId="0">
      <selection activeCell="D2" sqref="D2"/>
    </sheetView>
  </sheetViews>
  <sheetFormatPr defaultRowHeight="13.2" x14ac:dyDescent="0.2"/>
  <cols>
    <col min="2" max="2" width="8.88671875" style="3"/>
    <col min="3" max="3" width="12.77734375" style="3" customWidth="1"/>
    <col min="4" max="4" width="8.88671875" style="3"/>
  </cols>
  <sheetData>
    <row r="1" spans="2:4" ht="52.8" x14ac:dyDescent="0.2">
      <c r="B1" s="4"/>
      <c r="C1" s="5" t="s">
        <v>1</v>
      </c>
      <c r="D1" s="4" t="s">
        <v>35</v>
      </c>
    </row>
    <row r="2" spans="2:4" x14ac:dyDescent="0.2">
      <c r="B2" s="1"/>
      <c r="C2" s="1">
        <v>63.7</v>
      </c>
      <c r="D2" s="1">
        <v>235.48283261802575</v>
      </c>
    </row>
    <row r="3" spans="2:4" x14ac:dyDescent="0.2">
      <c r="B3" s="1"/>
      <c r="C3" s="1">
        <v>70.7</v>
      </c>
      <c r="D3" s="1">
        <v>0.34931506849315064</v>
      </c>
    </row>
    <row r="4" spans="2:4" x14ac:dyDescent="0.2">
      <c r="B4" s="1"/>
      <c r="C4" s="1">
        <v>77.900000000000006</v>
      </c>
      <c r="D4" s="1">
        <v>17.609756097560975</v>
      </c>
    </row>
    <row r="5" spans="2:4" x14ac:dyDescent="0.2">
      <c r="B5" s="1"/>
      <c r="C5" s="1">
        <v>129.35000000000002</v>
      </c>
      <c r="D5" s="1">
        <v>2.9290444654683063</v>
      </c>
    </row>
    <row r="6" spans="2:4" x14ac:dyDescent="0.2">
      <c r="B6" s="1"/>
      <c r="C6" s="1">
        <v>59</v>
      </c>
      <c r="D6" s="1">
        <v>0.19330076762037682</v>
      </c>
    </row>
    <row r="7" spans="2:4" x14ac:dyDescent="0.2">
      <c r="B7" s="1"/>
      <c r="C7" s="1">
        <v>134.9</v>
      </c>
      <c r="D7" s="1">
        <v>0.5591836734693878</v>
      </c>
    </row>
    <row r="8" spans="2:4" x14ac:dyDescent="0.2">
      <c r="B8" s="1"/>
      <c r="C8" s="1">
        <v>137.75</v>
      </c>
      <c r="D8" s="1">
        <v>8.8135593220338981E-3</v>
      </c>
    </row>
    <row r="9" spans="2:4" x14ac:dyDescent="0.2">
      <c r="B9" s="1"/>
      <c r="C9" s="1">
        <v>155.15</v>
      </c>
      <c r="D9" s="1">
        <v>72.23264540337712</v>
      </c>
    </row>
    <row r="10" spans="2:4" x14ac:dyDescent="0.2">
      <c r="B10" s="1"/>
      <c r="C10" s="1">
        <v>115.7</v>
      </c>
      <c r="D10" s="1">
        <v>0.65710560625814851</v>
      </c>
    </row>
    <row r="11" spans="2:4" x14ac:dyDescent="0.2">
      <c r="B11" s="1"/>
      <c r="C11" s="1">
        <v>150.44999999999999</v>
      </c>
      <c r="D11" s="1">
        <v>0.74870466321243512</v>
      </c>
    </row>
    <row r="12" spans="2:4" x14ac:dyDescent="0.2">
      <c r="B12" s="1"/>
      <c r="C12" s="1">
        <v>38.200000000000003</v>
      </c>
      <c r="D12" s="1">
        <v>0.42327497425334709</v>
      </c>
    </row>
    <row r="13" spans="2:4" x14ac:dyDescent="0.2">
      <c r="B13" s="1"/>
      <c r="C13" s="1">
        <v>122.55</v>
      </c>
      <c r="D13" s="1">
        <v>12.559105431309904</v>
      </c>
    </row>
    <row r="14" spans="2:4" x14ac:dyDescent="0.2">
      <c r="B14" s="1"/>
      <c r="C14" s="1">
        <v>102</v>
      </c>
      <c r="D14" s="1">
        <v>1.0599455040871932</v>
      </c>
    </row>
    <row r="15" spans="2:4" x14ac:dyDescent="0.2">
      <c r="B15" s="1"/>
      <c r="C15" s="1">
        <v>121.35000000000001</v>
      </c>
      <c r="D15" s="1">
        <v>8.3726541554959777</v>
      </c>
    </row>
    <row r="16" spans="2:4" x14ac:dyDescent="0.2">
      <c r="B16" s="1"/>
      <c r="C16" s="1">
        <v>117.8</v>
      </c>
      <c r="D16" s="1">
        <v>49.138263665594849</v>
      </c>
    </row>
    <row r="17" spans="2:4" x14ac:dyDescent="0.2">
      <c r="B17" s="1"/>
      <c r="C17" s="1">
        <v>98.3</v>
      </c>
      <c r="D17" s="1">
        <v>34.746236559139781</v>
      </c>
    </row>
    <row r="18" spans="2:4" x14ac:dyDescent="0.2">
      <c r="B18" s="1"/>
      <c r="C18" s="1">
        <v>133.15</v>
      </c>
      <c r="D18" s="1">
        <v>23.063492063492067</v>
      </c>
    </row>
    <row r="19" spans="2:4" x14ac:dyDescent="0.2">
      <c r="B19" s="1"/>
      <c r="C19" s="1">
        <v>149.55000000000001</v>
      </c>
      <c r="D19" s="1">
        <v>13.890845070422534</v>
      </c>
    </row>
    <row r="20" spans="2:4" x14ac:dyDescent="0.2">
      <c r="B20" s="1"/>
      <c r="C20" s="1">
        <v>142.94999999999999</v>
      </c>
      <c r="D20" s="1">
        <v>0.55333333333333334</v>
      </c>
    </row>
    <row r="21" spans="2:4" x14ac:dyDescent="0.2">
      <c r="B21" s="1"/>
      <c r="C21" s="1">
        <v>55</v>
      </c>
      <c r="D21" s="1">
        <v>22.805496828752645</v>
      </c>
    </row>
    <row r="22" spans="2:4" x14ac:dyDescent="0.2">
      <c r="B22" s="1"/>
      <c r="C22" s="1">
        <v>127.49999999999999</v>
      </c>
      <c r="D22" s="1">
        <v>1.3671875E-2</v>
      </c>
    </row>
    <row r="23" spans="2:4" x14ac:dyDescent="0.2">
      <c r="B23" s="1"/>
      <c r="C23" s="1">
        <v>111.3</v>
      </c>
      <c r="D23" s="1">
        <v>117.86433260393872</v>
      </c>
    </row>
    <row r="24" spans="2:4" x14ac:dyDescent="0.2">
      <c r="B24" s="1"/>
      <c r="C24" s="1">
        <v>151.04999999999998</v>
      </c>
      <c r="D24" s="1">
        <v>9.0600272851296051</v>
      </c>
    </row>
    <row r="25" spans="2:4" x14ac:dyDescent="0.2">
      <c r="B25" s="1"/>
      <c r="C25" s="1">
        <v>43.45</v>
      </c>
      <c r="D25" s="1">
        <v>116.29120879120879</v>
      </c>
    </row>
    <row r="26" spans="2:4" x14ac:dyDescent="0.2">
      <c r="B26" s="1"/>
      <c r="C26" s="1">
        <v>62.749999999999993</v>
      </c>
      <c r="D26" s="1">
        <v>9.6707692307692312</v>
      </c>
    </row>
    <row r="27" spans="2:4" x14ac:dyDescent="0.2">
      <c r="B27" s="1"/>
      <c r="C27" s="1">
        <v>126.75</v>
      </c>
      <c r="D27" s="1">
        <v>32.725118483412324</v>
      </c>
    </row>
    <row r="28" spans="2:4" x14ac:dyDescent="0.2">
      <c r="B28" s="1"/>
      <c r="C28" s="1">
        <v>104.80000000000001</v>
      </c>
      <c r="D28" s="1">
        <v>0.29909365558912387</v>
      </c>
    </row>
    <row r="29" spans="2:4" x14ac:dyDescent="0.2">
      <c r="B29" s="1"/>
      <c r="C29" s="2">
        <v>139</v>
      </c>
      <c r="D29" s="1">
        <v>1.9327731092436975</v>
      </c>
    </row>
    <row r="30" spans="2:4" x14ac:dyDescent="0.2">
      <c r="B30" s="1"/>
      <c r="C30" s="1">
        <v>25.15</v>
      </c>
      <c r="D30" s="1">
        <v>33.224734042553187</v>
      </c>
    </row>
    <row r="31" spans="2:4" x14ac:dyDescent="0.2">
      <c r="B31" s="1"/>
      <c r="C31" s="1">
        <v>75.55</v>
      </c>
      <c r="D31" s="1">
        <v>9.1917475728155331</v>
      </c>
    </row>
    <row r="32" spans="2:4" x14ac:dyDescent="0.2">
      <c r="B32" s="1"/>
      <c r="C32" s="1">
        <v>124.8</v>
      </c>
      <c r="D32" s="1">
        <v>2.5123966942148761</v>
      </c>
    </row>
    <row r="33" spans="2:4" x14ac:dyDescent="0.2">
      <c r="B33" s="1"/>
      <c r="C33" s="1">
        <v>264.05</v>
      </c>
      <c r="D33" s="1">
        <v>24.084951456310677</v>
      </c>
    </row>
    <row r="34" spans="2:4" x14ac:dyDescent="0.2">
      <c r="B34" s="1"/>
      <c r="C34" s="1">
        <v>162</v>
      </c>
      <c r="D34" s="1">
        <v>7.9295154185022032E-2</v>
      </c>
    </row>
    <row r="35" spans="2:4" x14ac:dyDescent="0.2">
      <c r="B35" s="1"/>
      <c r="C35" s="1">
        <v>184.9</v>
      </c>
      <c r="D35" s="1">
        <v>0.33946830265848671</v>
      </c>
    </row>
    <row r="36" spans="2:4" x14ac:dyDescent="0.2">
      <c r="B36" s="1"/>
      <c r="C36" s="1">
        <v>229.55</v>
      </c>
      <c r="D36" s="1">
        <v>1.144927536231884</v>
      </c>
    </row>
    <row r="37" spans="2:4" x14ac:dyDescent="0.2">
      <c r="B37" s="1"/>
      <c r="C37" s="1">
        <v>157.9</v>
      </c>
      <c r="D37" s="1">
        <v>9.9726443768996962</v>
      </c>
    </row>
    <row r="38" spans="2:4" x14ac:dyDescent="0.2">
      <c r="B38" s="1"/>
      <c r="C38" s="1">
        <v>219.55</v>
      </c>
      <c r="D38" s="1">
        <v>5.4060606060606062</v>
      </c>
    </row>
    <row r="39" spans="2:4" x14ac:dyDescent="0.2">
      <c r="B39" s="1"/>
      <c r="C39" s="1">
        <v>234.65</v>
      </c>
      <c r="D39" s="1">
        <v>7.0000000000000007E-2</v>
      </c>
    </row>
    <row r="40" spans="2:4" x14ac:dyDescent="0.2">
      <c r="B40" s="1"/>
      <c r="C40" s="1">
        <v>265.2</v>
      </c>
      <c r="D40" s="1">
        <v>20.788104089219331</v>
      </c>
    </row>
    <row r="41" spans="2:4" x14ac:dyDescent="0.2">
      <c r="B41" s="1"/>
      <c r="C41" s="1">
        <v>291.60000000000002</v>
      </c>
      <c r="D41" s="1">
        <v>90.065719360568394</v>
      </c>
    </row>
    <row r="42" spans="2:4" x14ac:dyDescent="0.2">
      <c r="B42" s="1"/>
      <c r="C42" s="1">
        <v>222.45</v>
      </c>
      <c r="D42" s="1">
        <v>0.57446808510638292</v>
      </c>
    </row>
    <row r="43" spans="2:4" x14ac:dyDescent="0.2">
      <c r="B43" s="1"/>
      <c r="C43" s="1">
        <v>190.85</v>
      </c>
      <c r="D43" s="1">
        <v>0.90156250000000004</v>
      </c>
    </row>
    <row r="44" spans="2:4" x14ac:dyDescent="0.2">
      <c r="B44" s="1"/>
      <c r="C44" s="1">
        <v>204.25</v>
      </c>
      <c r="D44" s="1">
        <v>21.325301204819279</v>
      </c>
    </row>
    <row r="45" spans="2:4" x14ac:dyDescent="0.2">
      <c r="B45" s="1"/>
      <c r="C45" s="1">
        <v>300.7</v>
      </c>
      <c r="D45" s="1">
        <v>0.26016855991205573</v>
      </c>
    </row>
    <row r="46" spans="2:4" x14ac:dyDescent="0.2">
      <c r="B46" s="1"/>
      <c r="C46" s="1">
        <v>219.9</v>
      </c>
      <c r="D46" s="1">
        <v>0.72861356932153398</v>
      </c>
    </row>
    <row r="47" spans="2:4" x14ac:dyDescent="0.2">
      <c r="B47" s="1"/>
      <c r="C47" s="1">
        <v>218.85</v>
      </c>
      <c r="D47" s="1">
        <v>3.5528364849833145</v>
      </c>
    </row>
    <row r="48" spans="2:4" x14ac:dyDescent="0.2">
      <c r="B48" s="1"/>
      <c r="C48" s="1">
        <v>249.6</v>
      </c>
      <c r="D48" s="1">
        <v>0.69901719901719905</v>
      </c>
    </row>
    <row r="49" spans="2:4" x14ac:dyDescent="0.2">
      <c r="B49" s="1"/>
      <c r="C49" s="1">
        <v>206.6</v>
      </c>
      <c r="D49" s="1">
        <v>55.18410041841004</v>
      </c>
    </row>
    <row r="50" spans="2:4" x14ac:dyDescent="0.2">
      <c r="B50" s="1"/>
      <c r="C50" s="1">
        <v>183.29999999999998</v>
      </c>
      <c r="D50" s="1">
        <v>17.633093525179856</v>
      </c>
    </row>
    <row r="51" spans="2:4" x14ac:dyDescent="0.2">
      <c r="B51" s="1"/>
      <c r="C51" s="1">
        <v>182.8</v>
      </c>
      <c r="D51" s="1">
        <v>7.2421052631578942</v>
      </c>
    </row>
    <row r="52" spans="2:4" x14ac:dyDescent="0.2">
      <c r="B52" s="1"/>
      <c r="C52" s="1">
        <v>212.75</v>
      </c>
      <c r="D52" s="1">
        <v>12.060532687651332</v>
      </c>
    </row>
    <row r="53" spans="2:4" x14ac:dyDescent="0.2">
      <c r="B53" s="1"/>
      <c r="C53" s="1">
        <v>227.75</v>
      </c>
      <c r="D53" s="1">
        <v>1.2380952380952379</v>
      </c>
    </row>
    <row r="54" spans="2:4" x14ac:dyDescent="0.2">
      <c r="B54" s="1"/>
      <c r="C54" s="1">
        <v>417.35</v>
      </c>
      <c r="D54" s="1">
        <v>4.5359477124183005</v>
      </c>
    </row>
    <row r="55" spans="2:4" x14ac:dyDescent="0.2">
      <c r="B55" s="1"/>
      <c r="C55" s="1">
        <v>194.85</v>
      </c>
      <c r="D55" s="1">
        <v>23.176265270506111</v>
      </c>
    </row>
    <row r="56" spans="2:4" x14ac:dyDescent="0.2">
      <c r="B56" s="1"/>
      <c r="C56" s="1">
        <v>236.35</v>
      </c>
      <c r="D56" s="1">
        <v>16.836990595611287</v>
      </c>
    </row>
    <row r="57" spans="2:4" x14ac:dyDescent="0.2">
      <c r="B57" s="1"/>
      <c r="C57" s="1">
        <v>250.3</v>
      </c>
      <c r="D57" s="1">
        <v>0.15304347826086959</v>
      </c>
    </row>
    <row r="58" spans="2:4" x14ac:dyDescent="0.2">
      <c r="B58" s="1"/>
      <c r="C58" s="1">
        <v>177.35</v>
      </c>
      <c r="D58" s="1">
        <v>25.419098143236074</v>
      </c>
    </row>
    <row r="59" spans="2:4" x14ac:dyDescent="0.2">
      <c r="B59" s="2"/>
      <c r="C59" s="1">
        <v>273</v>
      </c>
      <c r="D59" s="2">
        <v>1.4239713774597496</v>
      </c>
    </row>
    <row r="60" spans="2:4" x14ac:dyDescent="0.2">
      <c r="B60" s="1"/>
      <c r="C60" s="1">
        <v>207.95</v>
      </c>
      <c r="D60" s="1">
        <v>5.2539432176656149</v>
      </c>
    </row>
    <row r="61" spans="2:4" x14ac:dyDescent="0.2">
      <c r="B61" s="1"/>
      <c r="C61" s="1">
        <v>224.15</v>
      </c>
      <c r="D61" s="1">
        <v>39.795811518324605</v>
      </c>
    </row>
    <row r="62" spans="2:4" x14ac:dyDescent="0.2">
      <c r="B62" s="1"/>
      <c r="C62" s="1">
        <v>219.6</v>
      </c>
      <c r="D62" s="1">
        <v>2.8890756302521008</v>
      </c>
    </row>
    <row r="63" spans="2:4" x14ac:dyDescent="0.2">
      <c r="B63" s="1"/>
      <c r="D63" s="1"/>
    </row>
    <row r="64" spans="2:4" x14ac:dyDescent="0.2">
      <c r="B64" s="1"/>
      <c r="D64" s="1"/>
    </row>
    <row r="65" spans="2:4" x14ac:dyDescent="0.2">
      <c r="B65" s="1"/>
      <c r="D65" s="1"/>
    </row>
    <row r="66" spans="2:4" x14ac:dyDescent="0.2">
      <c r="B66" s="1"/>
      <c r="D66" s="1"/>
    </row>
    <row r="67" spans="2:4" x14ac:dyDescent="0.2">
      <c r="B67" s="1"/>
      <c r="D67" s="1"/>
    </row>
  </sheetData>
  <phoneticPr fontId="3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7"/>
  <sheetViews>
    <sheetView zoomScale="70" zoomScaleNormal="70" workbookViewId="0">
      <selection activeCell="F17" sqref="F17"/>
    </sheetView>
  </sheetViews>
  <sheetFormatPr defaultRowHeight="13.2" x14ac:dyDescent="0.2"/>
  <cols>
    <col min="1" max="1" width="12.77734375" style="3" customWidth="1"/>
    <col min="2" max="2" width="14.44140625" style="3" bestFit="1" customWidth="1"/>
  </cols>
  <sheetData>
    <row r="1" spans="1:2" ht="26.4" x14ac:dyDescent="0.2">
      <c r="A1" s="5" t="s">
        <v>1</v>
      </c>
      <c r="B1" s="4" t="s">
        <v>36</v>
      </c>
    </row>
    <row r="2" spans="1:2" x14ac:dyDescent="0.2">
      <c r="A2" s="1">
        <v>63.7</v>
      </c>
      <c r="B2" s="1">
        <v>1.82</v>
      </c>
    </row>
    <row r="3" spans="1:2" x14ac:dyDescent="0.2">
      <c r="A3" s="1">
        <v>70.7</v>
      </c>
      <c r="B3" s="1">
        <v>3.095890410958904</v>
      </c>
    </row>
    <row r="4" spans="1:2" x14ac:dyDescent="0.2">
      <c r="A4" s="1">
        <v>77.900000000000006</v>
      </c>
      <c r="B4" s="1">
        <v>1.2338593974175036</v>
      </c>
    </row>
    <row r="5" spans="1:2" x14ac:dyDescent="0.2">
      <c r="A5" s="1">
        <v>129.35000000000002</v>
      </c>
      <c r="B5" s="1">
        <v>1.9867549668874172</v>
      </c>
    </row>
    <row r="6" spans="1:2" x14ac:dyDescent="0.2">
      <c r="A6" s="1">
        <v>59</v>
      </c>
      <c r="B6" s="1">
        <v>1.3956734124214933</v>
      </c>
    </row>
    <row r="7" spans="1:2" x14ac:dyDescent="0.2">
      <c r="A7" s="1">
        <v>134.9</v>
      </c>
      <c r="B7" s="1">
        <v>0</v>
      </c>
    </row>
    <row r="8" spans="1:2" x14ac:dyDescent="0.2">
      <c r="A8" s="1">
        <v>137.75</v>
      </c>
      <c r="B8" s="1">
        <v>0.93898305084745759</v>
      </c>
    </row>
    <row r="9" spans="1:2" x14ac:dyDescent="0.2">
      <c r="A9" s="1">
        <v>155.15</v>
      </c>
      <c r="B9" s="1">
        <v>0</v>
      </c>
    </row>
    <row r="10" spans="1:2" x14ac:dyDescent="0.2">
      <c r="A10" s="1">
        <v>115.7</v>
      </c>
      <c r="B10" s="1">
        <v>1.6558018252933506</v>
      </c>
    </row>
    <row r="11" spans="1:2" x14ac:dyDescent="0.2">
      <c r="A11" s="1">
        <v>150.44999999999999</v>
      </c>
      <c r="B11" s="1">
        <v>0.44559585492227977</v>
      </c>
    </row>
    <row r="12" spans="1:2" x14ac:dyDescent="0.2">
      <c r="A12" s="1">
        <v>38.200000000000003</v>
      </c>
      <c r="B12" s="1">
        <v>2.1318228630278067</v>
      </c>
    </row>
    <row r="13" spans="1:2" x14ac:dyDescent="0.2">
      <c r="A13" s="1">
        <v>122.55</v>
      </c>
      <c r="B13" s="1">
        <v>0</v>
      </c>
    </row>
    <row r="14" spans="1:2" x14ac:dyDescent="0.2">
      <c r="A14" s="1">
        <v>102</v>
      </c>
      <c r="B14" s="1">
        <v>1.6621253405994549</v>
      </c>
    </row>
    <row r="15" spans="1:2" x14ac:dyDescent="0.2">
      <c r="A15" s="1">
        <v>121.35000000000001</v>
      </c>
      <c r="B15" s="1">
        <v>0.59198542805100185</v>
      </c>
    </row>
    <row r="16" spans="1:2" x14ac:dyDescent="0.2">
      <c r="A16" s="1">
        <v>117.8</v>
      </c>
      <c r="B16" s="1">
        <v>2.08</v>
      </c>
    </row>
    <row r="17" spans="1:2" x14ac:dyDescent="0.2">
      <c r="A17" s="1">
        <v>98.3</v>
      </c>
      <c r="B17" s="1">
        <v>4.967741935483871</v>
      </c>
    </row>
    <row r="18" spans="1:2" x14ac:dyDescent="0.2">
      <c r="A18" s="1">
        <v>133.15</v>
      </c>
      <c r="B18" s="1">
        <v>0.81349206349206349</v>
      </c>
    </row>
    <row r="19" spans="1:2" x14ac:dyDescent="0.2">
      <c r="A19" s="1">
        <v>149.55000000000001</v>
      </c>
      <c r="B19" s="1">
        <v>0.6220657276995305</v>
      </c>
    </row>
    <row r="20" spans="1:2" x14ac:dyDescent="0.2">
      <c r="A20" s="1">
        <v>142.94999999999999</v>
      </c>
      <c r="B20" s="1">
        <v>1.25</v>
      </c>
    </row>
    <row r="21" spans="1:2" x14ac:dyDescent="0.2">
      <c r="A21" s="1">
        <v>55</v>
      </c>
      <c r="B21" s="1">
        <v>0.54968287526427062</v>
      </c>
    </row>
    <row r="22" spans="1:2" x14ac:dyDescent="0.2">
      <c r="A22" s="1">
        <v>127.49999999999999</v>
      </c>
      <c r="B22" s="1">
        <v>0</v>
      </c>
    </row>
    <row r="23" spans="1:2" x14ac:dyDescent="0.2">
      <c r="A23" s="1">
        <v>111.3</v>
      </c>
      <c r="B23" s="1">
        <v>1.1597374179431073</v>
      </c>
    </row>
    <row r="24" spans="1:2" x14ac:dyDescent="0.2">
      <c r="A24" s="1">
        <v>151.04999999999998</v>
      </c>
      <c r="B24" s="1">
        <v>1.0914051841746248</v>
      </c>
    </row>
    <row r="25" spans="1:2" x14ac:dyDescent="0.2">
      <c r="A25" s="1">
        <v>43.45</v>
      </c>
      <c r="B25" s="1">
        <v>3.4615384615384617</v>
      </c>
    </row>
    <row r="26" spans="1:2" x14ac:dyDescent="0.2">
      <c r="A26" s="1">
        <v>62.749999999999993</v>
      </c>
      <c r="B26" s="1">
        <v>0.9538461538461539</v>
      </c>
    </row>
    <row r="27" spans="1:2" x14ac:dyDescent="0.2">
      <c r="A27" s="1">
        <v>126.75</v>
      </c>
      <c r="B27" s="1">
        <v>2.2274881516587675</v>
      </c>
    </row>
    <row r="28" spans="1:2" x14ac:dyDescent="0.2">
      <c r="A28" s="1">
        <v>104.80000000000001</v>
      </c>
      <c r="B28" s="1">
        <v>0.7250755287009063</v>
      </c>
    </row>
    <row r="29" spans="1:2" x14ac:dyDescent="0.2">
      <c r="A29" s="2">
        <v>139</v>
      </c>
      <c r="B29" s="1">
        <v>0.25210084033613445</v>
      </c>
    </row>
    <row r="30" spans="1:2" x14ac:dyDescent="0.2">
      <c r="A30" s="1">
        <v>25.15</v>
      </c>
      <c r="B30" s="1">
        <v>1.9015957446808509</v>
      </c>
    </row>
    <row r="31" spans="1:2" x14ac:dyDescent="0.2">
      <c r="A31" s="1">
        <v>75.55</v>
      </c>
      <c r="B31" s="1">
        <v>0.31553398058252424</v>
      </c>
    </row>
    <row r="32" spans="1:2" x14ac:dyDescent="0.2">
      <c r="A32" s="1">
        <v>124.8</v>
      </c>
      <c r="B32" s="1">
        <v>0</v>
      </c>
    </row>
    <row r="33" spans="1:2" x14ac:dyDescent="0.2">
      <c r="A33" s="1">
        <v>264.05</v>
      </c>
      <c r="B33" s="1">
        <v>0.67961165048543681</v>
      </c>
    </row>
    <row r="34" spans="1:2" x14ac:dyDescent="0.2">
      <c r="A34" s="1">
        <v>162</v>
      </c>
      <c r="B34" s="1">
        <v>0.19509125235997482</v>
      </c>
    </row>
    <row r="35" spans="1:2" x14ac:dyDescent="0.2">
      <c r="A35" s="1">
        <v>184.9</v>
      </c>
      <c r="B35" s="1">
        <v>1.3905930470347649</v>
      </c>
    </row>
    <row r="36" spans="1:2" x14ac:dyDescent="0.2">
      <c r="A36" s="1">
        <v>229.55</v>
      </c>
      <c r="B36" s="1">
        <v>0.40579710144927539</v>
      </c>
    </row>
    <row r="37" spans="1:2" x14ac:dyDescent="0.2">
      <c r="A37" s="1">
        <v>157.9</v>
      </c>
      <c r="B37" s="1">
        <v>0.92705167173252279</v>
      </c>
    </row>
    <row r="38" spans="1:2" x14ac:dyDescent="0.2">
      <c r="A38" s="1">
        <v>219.55</v>
      </c>
      <c r="B38" s="1">
        <v>0.75151515151515147</v>
      </c>
    </row>
    <row r="39" spans="1:2" x14ac:dyDescent="0.2">
      <c r="A39" s="1">
        <v>234.65</v>
      </c>
      <c r="B39" s="1">
        <v>0.52</v>
      </c>
    </row>
    <row r="40" spans="1:2" x14ac:dyDescent="0.2">
      <c r="A40" s="1">
        <v>265.2</v>
      </c>
      <c r="B40" s="1">
        <v>0.2041</v>
      </c>
    </row>
    <row r="41" spans="1:2" x14ac:dyDescent="0.2">
      <c r="A41" s="1">
        <v>291.60000000000002</v>
      </c>
      <c r="B41" s="1">
        <v>1.7229129662522202</v>
      </c>
    </row>
    <row r="42" spans="1:2" x14ac:dyDescent="0.2">
      <c r="A42" s="1">
        <v>222.45</v>
      </c>
      <c r="B42" s="1">
        <v>0.37588652482269502</v>
      </c>
    </row>
    <row r="43" spans="1:2" x14ac:dyDescent="0.2">
      <c r="A43" s="1">
        <v>190.85</v>
      </c>
      <c r="B43" s="1">
        <v>0.27083333333333331</v>
      </c>
    </row>
    <row r="44" spans="1:2" x14ac:dyDescent="0.2">
      <c r="A44" s="1">
        <v>204.25</v>
      </c>
      <c r="B44" s="1">
        <v>0.36144578313253012</v>
      </c>
    </row>
    <row r="45" spans="1:2" x14ac:dyDescent="0.2">
      <c r="A45" s="1">
        <v>300.7</v>
      </c>
      <c r="B45" s="1">
        <v>10.692561377794064</v>
      </c>
    </row>
    <row r="46" spans="1:2" x14ac:dyDescent="0.2">
      <c r="A46" s="1">
        <v>219.9</v>
      </c>
      <c r="B46" s="1">
        <v>2.4778761061946906</v>
      </c>
    </row>
    <row r="47" spans="1:2" x14ac:dyDescent="0.2">
      <c r="A47" s="1">
        <v>218.85</v>
      </c>
      <c r="B47" s="1">
        <v>0</v>
      </c>
    </row>
    <row r="48" spans="1:2" x14ac:dyDescent="0.2">
      <c r="A48" s="1">
        <v>249.6</v>
      </c>
      <c r="B48" s="1">
        <v>0</v>
      </c>
    </row>
    <row r="49" spans="1:2" x14ac:dyDescent="0.2">
      <c r="A49" s="1">
        <v>206.6</v>
      </c>
      <c r="B49" s="1">
        <v>0.7870967741935484</v>
      </c>
    </row>
    <row r="50" spans="1:2" x14ac:dyDescent="0.2">
      <c r="A50" s="1">
        <v>183.29999999999998</v>
      </c>
      <c r="B50" s="1">
        <v>0.6269270298047277</v>
      </c>
    </row>
    <row r="51" spans="1:2" x14ac:dyDescent="0.2">
      <c r="A51" s="1">
        <v>182.8</v>
      </c>
      <c r="B51" s="1">
        <v>2.6842105263157894</v>
      </c>
    </row>
    <row r="52" spans="1:2" x14ac:dyDescent="0.2">
      <c r="A52" s="1">
        <v>212.75</v>
      </c>
      <c r="B52" s="1">
        <v>3.9588377723970947</v>
      </c>
    </row>
    <row r="53" spans="1:2" x14ac:dyDescent="0.2">
      <c r="A53" s="1">
        <v>227.75</v>
      </c>
      <c r="B53" s="1">
        <v>0</v>
      </c>
    </row>
    <row r="54" spans="1:2" x14ac:dyDescent="0.2">
      <c r="A54" s="1">
        <v>417.35</v>
      </c>
      <c r="B54" s="1">
        <v>0</v>
      </c>
    </row>
    <row r="55" spans="1:2" x14ac:dyDescent="0.2">
      <c r="A55" s="1">
        <v>194.85</v>
      </c>
      <c r="B55" s="1">
        <v>0.40139616055846422</v>
      </c>
    </row>
    <row r="56" spans="1:2" x14ac:dyDescent="0.2">
      <c r="A56" s="1">
        <v>236.35</v>
      </c>
      <c r="B56" s="1">
        <v>2.5892857142857144</v>
      </c>
    </row>
    <row r="57" spans="1:2" x14ac:dyDescent="0.2">
      <c r="A57" s="1">
        <v>250.3</v>
      </c>
      <c r="B57" s="1">
        <v>0.53913043478260869</v>
      </c>
    </row>
    <row r="58" spans="1:2" x14ac:dyDescent="0.2">
      <c r="A58" s="1">
        <v>177.35</v>
      </c>
      <c r="B58" s="1">
        <v>0</v>
      </c>
    </row>
    <row r="59" spans="1:2" x14ac:dyDescent="0.2">
      <c r="A59" s="1">
        <v>273</v>
      </c>
      <c r="B59" s="2">
        <v>0.69767441860465118</v>
      </c>
    </row>
    <row r="60" spans="1:2" x14ac:dyDescent="0.2">
      <c r="A60" s="1">
        <v>207.95</v>
      </c>
      <c r="B60" s="1">
        <v>2.0031545741324921</v>
      </c>
    </row>
    <row r="61" spans="1:2" x14ac:dyDescent="0.2">
      <c r="A61" s="1">
        <v>224.15</v>
      </c>
      <c r="B61" s="1">
        <v>0</v>
      </c>
    </row>
    <row r="62" spans="1:2" x14ac:dyDescent="0.2">
      <c r="A62" s="1">
        <v>219.6</v>
      </c>
      <c r="B62" s="1">
        <v>0.20168067226890757</v>
      </c>
    </row>
    <row r="63" spans="1:2" x14ac:dyDescent="0.2">
      <c r="B63" s="1"/>
    </row>
    <row r="64" spans="1:2" x14ac:dyDescent="0.2">
      <c r="B64" s="1"/>
    </row>
    <row r="65" spans="2:2" x14ac:dyDescent="0.2">
      <c r="B65" s="1"/>
    </row>
    <row r="66" spans="2:2" x14ac:dyDescent="0.2">
      <c r="B66" s="1"/>
    </row>
    <row r="67" spans="2:2" x14ac:dyDescent="0.2">
      <c r="B67" s="1"/>
    </row>
  </sheetData>
  <phoneticPr fontId="3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zoomScale="40" zoomScaleNormal="40" workbookViewId="0">
      <selection activeCell="E13" sqref="E13"/>
    </sheetView>
  </sheetViews>
  <sheetFormatPr defaultRowHeight="13.2" x14ac:dyDescent="0.2"/>
  <cols>
    <col min="1" max="1" width="12.77734375" style="3" customWidth="1"/>
    <col min="2" max="2" width="19.77734375" customWidth="1"/>
    <col min="5" max="5" width="15" customWidth="1"/>
    <col min="6" max="6" width="11.5546875" bestFit="1" customWidth="1"/>
    <col min="7" max="7" width="21.77734375" bestFit="1" customWidth="1"/>
  </cols>
  <sheetData>
    <row r="1" spans="1:7" ht="39.6" x14ac:dyDescent="0.2">
      <c r="A1" s="5" t="s">
        <v>1</v>
      </c>
      <c r="B1" s="12" t="s">
        <v>7</v>
      </c>
      <c r="F1" s="19" t="s">
        <v>11</v>
      </c>
      <c r="G1" s="19" t="s">
        <v>8</v>
      </c>
    </row>
    <row r="2" spans="1:7" x14ac:dyDescent="0.2">
      <c r="A2" s="1">
        <v>63.7</v>
      </c>
      <c r="B2" s="13">
        <v>0</v>
      </c>
      <c r="E2" t="s">
        <v>9</v>
      </c>
      <c r="F2">
        <v>207.2</v>
      </c>
      <c r="G2">
        <v>132.4</v>
      </c>
    </row>
    <row r="3" spans="1:7" x14ac:dyDescent="0.2">
      <c r="A3" s="1">
        <v>70.7</v>
      </c>
      <c r="B3" s="13">
        <v>0</v>
      </c>
      <c r="E3" t="s">
        <v>10</v>
      </c>
      <c r="F3">
        <v>12.2</v>
      </c>
      <c r="G3">
        <v>11.8</v>
      </c>
    </row>
    <row r="4" spans="1:7" x14ac:dyDescent="0.2">
      <c r="A4" s="1">
        <v>77.900000000000006</v>
      </c>
      <c r="B4" s="13">
        <v>0</v>
      </c>
    </row>
    <row r="5" spans="1:7" x14ac:dyDescent="0.2">
      <c r="A5" s="1">
        <v>129.35000000000002</v>
      </c>
      <c r="B5" s="13">
        <v>1</v>
      </c>
    </row>
    <row r="6" spans="1:7" x14ac:dyDescent="0.2">
      <c r="A6" s="1">
        <v>59</v>
      </c>
      <c r="B6" s="13">
        <v>0</v>
      </c>
    </row>
    <row r="7" spans="1:7" x14ac:dyDescent="0.2">
      <c r="A7" s="1">
        <v>134.9</v>
      </c>
      <c r="B7" s="13">
        <v>0</v>
      </c>
    </row>
    <row r="8" spans="1:7" x14ac:dyDescent="0.2">
      <c r="A8" s="1">
        <v>137.75</v>
      </c>
      <c r="B8" s="13">
        <v>0</v>
      </c>
    </row>
    <row r="9" spans="1:7" x14ac:dyDescent="0.2">
      <c r="A9" s="1">
        <v>155.15</v>
      </c>
      <c r="B9" s="13">
        <v>1</v>
      </c>
    </row>
    <row r="10" spans="1:7" x14ac:dyDescent="0.2">
      <c r="A10" s="1">
        <v>115.7</v>
      </c>
      <c r="B10" s="13">
        <v>0</v>
      </c>
    </row>
    <row r="11" spans="1:7" x14ac:dyDescent="0.2">
      <c r="A11" s="1">
        <v>150.44999999999999</v>
      </c>
      <c r="B11" s="13">
        <v>1</v>
      </c>
    </row>
    <row r="12" spans="1:7" x14ac:dyDescent="0.2">
      <c r="A12" s="1">
        <v>38.200000000000003</v>
      </c>
      <c r="B12" s="13">
        <v>0</v>
      </c>
    </row>
    <row r="13" spans="1:7" x14ac:dyDescent="0.2">
      <c r="A13" s="1">
        <v>122.55</v>
      </c>
      <c r="B13" s="13">
        <v>1</v>
      </c>
    </row>
    <row r="14" spans="1:7" x14ac:dyDescent="0.2">
      <c r="A14" s="1">
        <v>102</v>
      </c>
      <c r="B14" s="13">
        <v>0</v>
      </c>
    </row>
    <row r="15" spans="1:7" x14ac:dyDescent="0.2">
      <c r="A15" s="1">
        <v>121.35000000000001</v>
      </c>
      <c r="B15" s="13">
        <v>0</v>
      </c>
    </row>
    <row r="16" spans="1:7" x14ac:dyDescent="0.2">
      <c r="A16" s="1">
        <v>117.8</v>
      </c>
      <c r="B16" s="13">
        <v>0</v>
      </c>
    </row>
    <row r="17" spans="1:2" x14ac:dyDescent="0.2">
      <c r="A17" s="1">
        <v>98.3</v>
      </c>
      <c r="B17" s="13">
        <v>0</v>
      </c>
    </row>
    <row r="18" spans="1:2" x14ac:dyDescent="0.2">
      <c r="A18" s="1">
        <v>133.15</v>
      </c>
      <c r="B18" s="13">
        <v>0</v>
      </c>
    </row>
    <row r="19" spans="1:2" x14ac:dyDescent="0.2">
      <c r="A19" s="1">
        <v>149.55000000000001</v>
      </c>
      <c r="B19" s="13">
        <v>1</v>
      </c>
    </row>
    <row r="20" spans="1:2" x14ac:dyDescent="0.2">
      <c r="A20" s="1">
        <v>142.94999999999999</v>
      </c>
      <c r="B20" s="13">
        <v>0</v>
      </c>
    </row>
    <row r="21" spans="1:2" x14ac:dyDescent="0.2">
      <c r="A21" s="1">
        <v>55</v>
      </c>
      <c r="B21" s="13">
        <v>0</v>
      </c>
    </row>
    <row r="22" spans="1:2" x14ac:dyDescent="0.2">
      <c r="A22" s="1">
        <v>127.49999999999999</v>
      </c>
      <c r="B22" s="13">
        <v>0</v>
      </c>
    </row>
    <row r="23" spans="1:2" x14ac:dyDescent="0.2">
      <c r="A23" s="1">
        <v>111.3</v>
      </c>
      <c r="B23" s="13">
        <v>1</v>
      </c>
    </row>
    <row r="24" spans="1:2" x14ac:dyDescent="0.2">
      <c r="A24" s="1">
        <v>151.04999999999998</v>
      </c>
      <c r="B24" s="13">
        <v>0</v>
      </c>
    </row>
    <row r="25" spans="1:2" x14ac:dyDescent="0.2">
      <c r="A25" s="1">
        <v>43.45</v>
      </c>
      <c r="B25" s="13">
        <v>0</v>
      </c>
    </row>
    <row r="26" spans="1:2" x14ac:dyDescent="0.2">
      <c r="A26" s="1">
        <v>62.749999999999993</v>
      </c>
      <c r="B26" s="13">
        <v>0</v>
      </c>
    </row>
    <row r="27" spans="1:2" x14ac:dyDescent="0.2">
      <c r="A27" s="1">
        <v>126.75</v>
      </c>
      <c r="B27" s="13">
        <v>0</v>
      </c>
    </row>
    <row r="28" spans="1:2" x14ac:dyDescent="0.2">
      <c r="A28" s="1">
        <v>104.80000000000001</v>
      </c>
      <c r="B28" s="13">
        <v>0</v>
      </c>
    </row>
    <row r="29" spans="1:2" x14ac:dyDescent="0.2">
      <c r="A29" s="2">
        <v>139</v>
      </c>
      <c r="B29" s="13">
        <v>0</v>
      </c>
    </row>
    <row r="30" spans="1:2" x14ac:dyDescent="0.2">
      <c r="A30" s="1">
        <v>25.15</v>
      </c>
      <c r="B30" s="13">
        <v>0</v>
      </c>
    </row>
    <row r="31" spans="1:2" x14ac:dyDescent="0.2">
      <c r="A31" s="1">
        <v>75.55</v>
      </c>
      <c r="B31" s="13">
        <v>0</v>
      </c>
    </row>
    <row r="32" spans="1:2" x14ac:dyDescent="0.2">
      <c r="A32" s="1">
        <v>124.8</v>
      </c>
      <c r="B32" s="13">
        <v>0</v>
      </c>
    </row>
    <row r="33" spans="1:2" x14ac:dyDescent="0.2">
      <c r="A33" s="1">
        <v>264.05</v>
      </c>
      <c r="B33" s="13">
        <v>1</v>
      </c>
    </row>
    <row r="34" spans="1:2" x14ac:dyDescent="0.2">
      <c r="A34" s="1">
        <v>162</v>
      </c>
      <c r="B34" s="13">
        <v>1</v>
      </c>
    </row>
    <row r="35" spans="1:2" x14ac:dyDescent="0.2">
      <c r="A35" s="1">
        <v>184.9</v>
      </c>
      <c r="B35" s="13">
        <v>1</v>
      </c>
    </row>
    <row r="36" spans="1:2" x14ac:dyDescent="0.2">
      <c r="A36" s="1">
        <v>229.55</v>
      </c>
      <c r="B36" s="13">
        <v>1</v>
      </c>
    </row>
    <row r="37" spans="1:2" x14ac:dyDescent="0.2">
      <c r="A37" s="1">
        <v>157.9</v>
      </c>
      <c r="B37" s="13">
        <v>1</v>
      </c>
    </row>
    <row r="38" spans="1:2" x14ac:dyDescent="0.2">
      <c r="A38" s="1">
        <v>219.55</v>
      </c>
      <c r="B38" s="13">
        <v>1</v>
      </c>
    </row>
    <row r="39" spans="1:2" x14ac:dyDescent="0.2">
      <c r="A39" s="1">
        <v>234.65</v>
      </c>
      <c r="B39" s="13">
        <v>1</v>
      </c>
    </row>
    <row r="40" spans="1:2" x14ac:dyDescent="0.2">
      <c r="A40" s="1">
        <v>265.2</v>
      </c>
      <c r="B40" s="13">
        <v>1</v>
      </c>
    </row>
    <row r="41" spans="1:2" x14ac:dyDescent="0.2">
      <c r="A41" s="1">
        <v>291.60000000000002</v>
      </c>
      <c r="B41" s="13">
        <v>0</v>
      </c>
    </row>
    <row r="42" spans="1:2" x14ac:dyDescent="0.2">
      <c r="A42" s="1">
        <v>222.45</v>
      </c>
      <c r="B42" s="13">
        <v>0</v>
      </c>
    </row>
    <row r="43" spans="1:2" x14ac:dyDescent="0.2">
      <c r="A43" s="1">
        <v>190.85</v>
      </c>
      <c r="B43" s="13">
        <v>1</v>
      </c>
    </row>
    <row r="44" spans="1:2" x14ac:dyDescent="0.2">
      <c r="A44" s="1">
        <v>204.25</v>
      </c>
      <c r="B44" s="13">
        <v>1</v>
      </c>
    </row>
    <row r="45" spans="1:2" x14ac:dyDescent="0.2">
      <c r="A45" s="1">
        <v>300.7</v>
      </c>
      <c r="B45" s="13">
        <v>1</v>
      </c>
    </row>
    <row r="46" spans="1:2" x14ac:dyDescent="0.2">
      <c r="A46" s="1">
        <v>219.9</v>
      </c>
      <c r="B46" s="13">
        <v>0</v>
      </c>
    </row>
    <row r="47" spans="1:2" x14ac:dyDescent="0.2">
      <c r="A47" s="1">
        <v>218.85</v>
      </c>
      <c r="B47" s="13">
        <v>1</v>
      </c>
    </row>
    <row r="48" spans="1:2" x14ac:dyDescent="0.2">
      <c r="A48" s="1">
        <v>249.6</v>
      </c>
      <c r="B48" s="13">
        <v>1</v>
      </c>
    </row>
    <row r="49" spans="1:2" x14ac:dyDescent="0.2">
      <c r="A49" s="1">
        <v>206.6</v>
      </c>
      <c r="B49" s="13">
        <v>0</v>
      </c>
    </row>
    <row r="50" spans="1:2" x14ac:dyDescent="0.2">
      <c r="A50" s="1">
        <v>183.29999999999998</v>
      </c>
      <c r="B50" s="13">
        <v>0</v>
      </c>
    </row>
    <row r="51" spans="1:2" x14ac:dyDescent="0.2">
      <c r="A51" s="1">
        <v>182.8</v>
      </c>
      <c r="B51" s="13">
        <v>1</v>
      </c>
    </row>
    <row r="52" spans="1:2" x14ac:dyDescent="0.2">
      <c r="A52" s="1">
        <v>212.75</v>
      </c>
      <c r="B52" s="13">
        <v>0</v>
      </c>
    </row>
    <row r="53" spans="1:2" x14ac:dyDescent="0.2">
      <c r="A53" s="1">
        <v>227.75</v>
      </c>
      <c r="B53" s="13">
        <v>1</v>
      </c>
    </row>
    <row r="54" spans="1:2" x14ac:dyDescent="0.2">
      <c r="A54" s="1">
        <v>417.35</v>
      </c>
      <c r="B54" s="13">
        <v>1</v>
      </c>
    </row>
    <row r="55" spans="1:2" x14ac:dyDescent="0.2">
      <c r="A55" s="1">
        <v>194.85</v>
      </c>
      <c r="B55" s="13">
        <v>1</v>
      </c>
    </row>
    <row r="56" spans="1:2" x14ac:dyDescent="0.2">
      <c r="A56" s="1">
        <v>236.35</v>
      </c>
      <c r="B56" s="13">
        <v>0</v>
      </c>
    </row>
    <row r="57" spans="1:2" x14ac:dyDescent="0.2">
      <c r="A57" s="1">
        <v>250.3</v>
      </c>
      <c r="B57" s="13">
        <v>1</v>
      </c>
    </row>
    <row r="58" spans="1:2" x14ac:dyDescent="0.2">
      <c r="A58" s="1">
        <v>177.35</v>
      </c>
      <c r="B58" s="13">
        <v>1</v>
      </c>
    </row>
    <row r="59" spans="1:2" x14ac:dyDescent="0.2">
      <c r="A59" s="1">
        <v>273</v>
      </c>
      <c r="B59" s="13">
        <v>0</v>
      </c>
    </row>
    <row r="60" spans="1:2" x14ac:dyDescent="0.2">
      <c r="A60" s="1">
        <v>207.95</v>
      </c>
      <c r="B60" s="13">
        <v>0</v>
      </c>
    </row>
    <row r="61" spans="1:2" x14ac:dyDescent="0.2">
      <c r="A61" s="1">
        <v>224.15</v>
      </c>
      <c r="B61" s="13">
        <v>1</v>
      </c>
    </row>
    <row r="62" spans="1:2" x14ac:dyDescent="0.2">
      <c r="A62" s="1">
        <v>219.6</v>
      </c>
      <c r="B62" s="13">
        <v>1</v>
      </c>
    </row>
  </sheetData>
  <phoneticPr fontId="3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zoomScale="70" zoomScaleNormal="70" workbookViewId="0">
      <selection activeCell="J32" sqref="J32:J40"/>
    </sheetView>
  </sheetViews>
  <sheetFormatPr defaultRowHeight="13.2" x14ac:dyDescent="0.2"/>
  <cols>
    <col min="1" max="1" width="14.21875" style="17" customWidth="1"/>
    <col min="2" max="2" width="8.77734375" style="3"/>
    <col min="6" max="7" width="23.5546875" bestFit="1" customWidth="1"/>
  </cols>
  <sheetData>
    <row r="1" spans="1:7" ht="72" customHeight="1" x14ac:dyDescent="0.2">
      <c r="A1" s="14" t="s">
        <v>37</v>
      </c>
      <c r="B1" s="6" t="s">
        <v>38</v>
      </c>
      <c r="F1" s="18" t="s">
        <v>15</v>
      </c>
      <c r="G1" s="18" t="s">
        <v>14</v>
      </c>
    </row>
    <row r="2" spans="1:7" x14ac:dyDescent="0.2">
      <c r="A2" s="15">
        <v>0</v>
      </c>
      <c r="B2" s="1">
        <v>5.28</v>
      </c>
      <c r="E2" t="s">
        <v>12</v>
      </c>
      <c r="F2">
        <v>1.27</v>
      </c>
      <c r="G2">
        <v>5.7</v>
      </c>
    </row>
    <row r="3" spans="1:7" x14ac:dyDescent="0.2">
      <c r="A3" s="16">
        <v>1</v>
      </c>
      <c r="B3" s="1">
        <v>0.13</v>
      </c>
      <c r="E3" t="s">
        <v>13</v>
      </c>
      <c r="F3">
        <v>0.37</v>
      </c>
      <c r="G3">
        <v>1.04</v>
      </c>
    </row>
    <row r="4" spans="1:7" x14ac:dyDescent="0.2">
      <c r="A4" s="15">
        <v>0</v>
      </c>
      <c r="B4" s="1">
        <v>5.21</v>
      </c>
    </row>
    <row r="5" spans="1:7" x14ac:dyDescent="0.2">
      <c r="A5" s="15">
        <v>0</v>
      </c>
      <c r="B5" s="1">
        <v>4.28</v>
      </c>
    </row>
    <row r="6" spans="1:7" x14ac:dyDescent="0.2">
      <c r="A6" s="15">
        <v>0</v>
      </c>
      <c r="B6" s="1">
        <v>0.26</v>
      </c>
    </row>
    <row r="7" spans="1:7" x14ac:dyDescent="0.2">
      <c r="A7" s="15">
        <v>0</v>
      </c>
      <c r="B7" s="1">
        <v>0.04</v>
      </c>
    </row>
    <row r="8" spans="1:7" x14ac:dyDescent="0.2">
      <c r="A8" s="15">
        <v>0</v>
      </c>
      <c r="B8" s="1">
        <v>0.04</v>
      </c>
    </row>
    <row r="9" spans="1:7" x14ac:dyDescent="0.2">
      <c r="A9" s="15">
        <v>0</v>
      </c>
      <c r="B9" s="1">
        <v>11.72</v>
      </c>
    </row>
    <row r="10" spans="1:7" x14ac:dyDescent="0.2">
      <c r="A10" s="15">
        <v>0</v>
      </c>
      <c r="B10" s="1">
        <v>2.33</v>
      </c>
    </row>
    <row r="11" spans="1:7" x14ac:dyDescent="0.2">
      <c r="A11" s="15">
        <v>0</v>
      </c>
      <c r="B11" s="1">
        <v>17.46</v>
      </c>
    </row>
    <row r="12" spans="1:7" x14ac:dyDescent="0.2">
      <c r="A12" s="15">
        <v>0</v>
      </c>
      <c r="B12" s="1">
        <v>0.23</v>
      </c>
    </row>
    <row r="13" spans="1:7" x14ac:dyDescent="0.2">
      <c r="A13" s="15">
        <v>0</v>
      </c>
      <c r="B13" s="1">
        <v>13.48</v>
      </c>
    </row>
    <row r="14" spans="1:7" x14ac:dyDescent="0.2">
      <c r="A14" s="16">
        <v>1</v>
      </c>
      <c r="B14" s="1">
        <v>0.33</v>
      </c>
    </row>
    <row r="15" spans="1:7" x14ac:dyDescent="0.2">
      <c r="A15" s="15">
        <v>0</v>
      </c>
      <c r="B15" s="1">
        <v>9.24</v>
      </c>
    </row>
    <row r="16" spans="1:7" x14ac:dyDescent="0.2">
      <c r="A16" s="15">
        <v>0</v>
      </c>
      <c r="B16" s="1">
        <v>0.23</v>
      </c>
    </row>
    <row r="17" spans="1:2" x14ac:dyDescent="0.2">
      <c r="A17" s="15">
        <v>0</v>
      </c>
      <c r="B17" s="1">
        <v>0.2</v>
      </c>
    </row>
    <row r="18" spans="1:2" x14ac:dyDescent="0.2">
      <c r="A18" s="15">
        <v>0</v>
      </c>
      <c r="B18" s="1">
        <v>13.7</v>
      </c>
    </row>
    <row r="19" spans="1:2" x14ac:dyDescent="0.2">
      <c r="A19" s="15">
        <v>0</v>
      </c>
      <c r="B19" s="1">
        <v>21.3</v>
      </c>
    </row>
    <row r="20" spans="1:2" x14ac:dyDescent="0.2">
      <c r="A20" s="15">
        <v>0</v>
      </c>
      <c r="B20" s="1">
        <v>0.6</v>
      </c>
    </row>
    <row r="21" spans="1:2" x14ac:dyDescent="0.2">
      <c r="A21" s="15">
        <v>0</v>
      </c>
      <c r="B21" s="1">
        <v>0.7</v>
      </c>
    </row>
    <row r="22" spans="1:2" x14ac:dyDescent="0.2">
      <c r="A22" s="16">
        <v>1</v>
      </c>
      <c r="B22" s="1">
        <v>4.4000000000000004</v>
      </c>
    </row>
    <row r="23" spans="1:2" x14ac:dyDescent="0.2">
      <c r="A23" s="15">
        <v>0</v>
      </c>
      <c r="B23" s="1">
        <v>14.43</v>
      </c>
    </row>
    <row r="24" spans="1:2" x14ac:dyDescent="0.2">
      <c r="A24" s="16">
        <v>1</v>
      </c>
      <c r="B24" s="1">
        <v>0.39</v>
      </c>
    </row>
    <row r="25" spans="1:2" x14ac:dyDescent="0.2">
      <c r="A25" s="15">
        <v>0</v>
      </c>
      <c r="B25" s="1">
        <v>12.32</v>
      </c>
    </row>
    <row r="26" spans="1:2" x14ac:dyDescent="0.2">
      <c r="A26" s="16">
        <v>1</v>
      </c>
      <c r="B26" s="1">
        <v>1</v>
      </c>
    </row>
    <row r="27" spans="1:2" x14ac:dyDescent="0.2">
      <c r="A27" s="16">
        <v>1</v>
      </c>
      <c r="B27" s="1">
        <v>2.27</v>
      </c>
    </row>
    <row r="28" spans="1:2" x14ac:dyDescent="0.2">
      <c r="A28" s="15">
        <v>0</v>
      </c>
      <c r="B28" s="1">
        <v>1.77</v>
      </c>
    </row>
    <row r="29" spans="1:2" x14ac:dyDescent="0.2">
      <c r="A29" s="15">
        <v>0</v>
      </c>
      <c r="B29" s="2">
        <v>0.2</v>
      </c>
    </row>
    <row r="30" spans="1:2" x14ac:dyDescent="0.2">
      <c r="A30" s="15">
        <v>0</v>
      </c>
      <c r="B30" s="1">
        <v>0.2</v>
      </c>
    </row>
    <row r="31" spans="1:2" x14ac:dyDescent="0.2">
      <c r="A31" s="15">
        <v>0</v>
      </c>
      <c r="B31" s="1">
        <v>0.2</v>
      </c>
    </row>
    <row r="32" spans="1:2" x14ac:dyDescent="0.2">
      <c r="A32" s="15">
        <v>0</v>
      </c>
      <c r="B32" s="1">
        <v>0.3</v>
      </c>
    </row>
    <row r="33" spans="1:2" x14ac:dyDescent="0.2">
      <c r="A33" s="15">
        <v>0</v>
      </c>
      <c r="B33" s="1">
        <v>4.49</v>
      </c>
    </row>
    <row r="34" spans="1:2" x14ac:dyDescent="0.2">
      <c r="A34" s="16">
        <v>1</v>
      </c>
      <c r="B34" s="1">
        <v>0.04</v>
      </c>
    </row>
    <row r="35" spans="1:2" x14ac:dyDescent="0.2">
      <c r="A35" s="16">
        <v>1</v>
      </c>
      <c r="B35" s="1">
        <v>0.04</v>
      </c>
    </row>
    <row r="36" spans="1:2" x14ac:dyDescent="0.2">
      <c r="A36" s="16">
        <v>1</v>
      </c>
      <c r="B36" s="1">
        <v>0.32</v>
      </c>
    </row>
    <row r="37" spans="1:2" x14ac:dyDescent="0.2">
      <c r="A37" s="16">
        <v>1</v>
      </c>
      <c r="B37" s="1">
        <v>5.73</v>
      </c>
    </row>
    <row r="38" spans="1:2" x14ac:dyDescent="0.2">
      <c r="A38" s="16">
        <v>1</v>
      </c>
      <c r="B38" s="1">
        <v>0.06</v>
      </c>
    </row>
    <row r="39" spans="1:2" x14ac:dyDescent="0.2">
      <c r="A39" s="16">
        <v>1</v>
      </c>
      <c r="B39" s="1">
        <v>0.16</v>
      </c>
    </row>
    <row r="40" spans="1:2" x14ac:dyDescent="0.2">
      <c r="A40" s="16">
        <v>1</v>
      </c>
      <c r="B40" s="1">
        <v>4.7</v>
      </c>
    </row>
    <row r="41" spans="1:2" x14ac:dyDescent="0.2">
      <c r="A41" s="15">
        <v>0</v>
      </c>
      <c r="B41" s="1">
        <v>19.5</v>
      </c>
    </row>
    <row r="42" spans="1:2" x14ac:dyDescent="0.2">
      <c r="A42" s="15">
        <v>0</v>
      </c>
      <c r="B42" s="1">
        <v>8.9</v>
      </c>
    </row>
    <row r="43" spans="1:2" x14ac:dyDescent="0.2">
      <c r="A43" s="15">
        <v>0</v>
      </c>
      <c r="B43" s="1">
        <v>19.3</v>
      </c>
    </row>
    <row r="44" spans="1:2" x14ac:dyDescent="0.2">
      <c r="A44" s="15">
        <v>0</v>
      </c>
      <c r="B44" s="1">
        <v>6.9</v>
      </c>
    </row>
    <row r="45" spans="1:2" x14ac:dyDescent="0.2">
      <c r="A45" s="15">
        <v>0</v>
      </c>
      <c r="B45" s="1">
        <v>0.2</v>
      </c>
    </row>
    <row r="46" spans="1:2" x14ac:dyDescent="0.2">
      <c r="A46" s="16">
        <v>1</v>
      </c>
      <c r="B46" s="1">
        <v>0.2</v>
      </c>
    </row>
    <row r="47" spans="1:2" x14ac:dyDescent="0.2">
      <c r="A47" s="16">
        <v>1</v>
      </c>
      <c r="B47" s="1">
        <v>0.51</v>
      </c>
    </row>
    <row r="48" spans="1:2" x14ac:dyDescent="0.2">
      <c r="A48" s="16">
        <v>1</v>
      </c>
      <c r="B48" s="1">
        <v>0.21</v>
      </c>
    </row>
    <row r="49" spans="1:2" x14ac:dyDescent="0.2">
      <c r="A49" s="15">
        <v>0</v>
      </c>
      <c r="B49" s="1">
        <v>15.65</v>
      </c>
    </row>
    <row r="50" spans="1:2" x14ac:dyDescent="0.2">
      <c r="A50" s="15">
        <v>0</v>
      </c>
      <c r="B50" s="1">
        <v>5.0599999999999996</v>
      </c>
    </row>
    <row r="51" spans="1:2" x14ac:dyDescent="0.2">
      <c r="A51" s="16">
        <v>1</v>
      </c>
      <c r="B51" s="1">
        <v>0.54</v>
      </c>
    </row>
    <row r="52" spans="1:2" x14ac:dyDescent="0.2">
      <c r="A52" s="15">
        <v>0</v>
      </c>
      <c r="B52" s="1">
        <v>1.24</v>
      </c>
    </row>
    <row r="53" spans="1:2" x14ac:dyDescent="0.2">
      <c r="A53" s="16">
        <v>1</v>
      </c>
      <c r="B53" s="1">
        <v>2.0499999999999998</v>
      </c>
    </row>
    <row r="54" spans="1:2" x14ac:dyDescent="0.2">
      <c r="A54" s="16">
        <v>1</v>
      </c>
      <c r="B54" s="1">
        <v>0.81</v>
      </c>
    </row>
    <row r="55" spans="1:2" x14ac:dyDescent="0.2">
      <c r="A55" s="15">
        <v>0</v>
      </c>
      <c r="B55" s="1">
        <v>3.41</v>
      </c>
    </row>
    <row r="56" spans="1:2" x14ac:dyDescent="0.2">
      <c r="A56" s="15">
        <v>0</v>
      </c>
      <c r="B56" s="1">
        <v>3.3</v>
      </c>
    </row>
    <row r="57" spans="1:2" x14ac:dyDescent="0.2">
      <c r="A57" s="16">
        <v>1</v>
      </c>
      <c r="B57" s="1">
        <v>0.7</v>
      </c>
    </row>
    <row r="58" spans="1:2" x14ac:dyDescent="0.2">
      <c r="A58" s="15">
        <v>0</v>
      </c>
      <c r="B58" s="1">
        <v>2.6</v>
      </c>
    </row>
    <row r="59" spans="1:2" x14ac:dyDescent="0.2">
      <c r="A59" s="15">
        <v>0</v>
      </c>
      <c r="B59" s="1">
        <v>0.2</v>
      </c>
    </row>
    <row r="60" spans="1:2" x14ac:dyDescent="0.2">
      <c r="A60" s="15">
        <v>0</v>
      </c>
      <c r="B60" s="1">
        <v>0.2</v>
      </c>
    </row>
    <row r="61" spans="1:2" x14ac:dyDescent="0.2">
      <c r="A61" s="15">
        <v>0</v>
      </c>
      <c r="B61" s="1">
        <v>1.4</v>
      </c>
    </row>
    <row r="62" spans="1:2" x14ac:dyDescent="0.2">
      <c r="A62" s="16">
        <v>1</v>
      </c>
      <c r="B62" s="1">
        <v>2.1</v>
      </c>
    </row>
  </sheetData>
  <phoneticPr fontId="3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zoomScale="85" zoomScaleNormal="85" workbookViewId="0">
      <selection activeCell="E13" sqref="E13"/>
    </sheetView>
  </sheetViews>
  <sheetFormatPr defaultRowHeight="13.2" x14ac:dyDescent="0.2"/>
  <sheetData>
    <row r="1" spans="1:6" x14ac:dyDescent="0.2">
      <c r="A1" s="49"/>
      <c r="B1" s="49" t="s">
        <v>30</v>
      </c>
      <c r="C1" s="49" t="s">
        <v>31</v>
      </c>
      <c r="D1" s="49" t="s">
        <v>32</v>
      </c>
      <c r="E1" s="49"/>
      <c r="F1" s="49"/>
    </row>
    <row r="2" spans="1:6" x14ac:dyDescent="0.2">
      <c r="A2" s="49" t="s">
        <v>2</v>
      </c>
      <c r="B2" s="49">
        <v>100</v>
      </c>
      <c r="C2" s="49">
        <v>100</v>
      </c>
      <c r="D2" s="49">
        <v>100</v>
      </c>
      <c r="E2" s="49"/>
      <c r="F2" s="49"/>
    </row>
    <row r="3" spans="1:6" x14ac:dyDescent="0.2">
      <c r="A3" s="49" t="s">
        <v>3</v>
      </c>
      <c r="B3" s="50">
        <v>0.94</v>
      </c>
      <c r="C3" s="50">
        <v>0.76</v>
      </c>
      <c r="D3" s="50">
        <v>0.38</v>
      </c>
      <c r="E3" s="49"/>
      <c r="F3" s="49"/>
    </row>
    <row r="4" spans="1:6" x14ac:dyDescent="0.2">
      <c r="A4" s="49" t="s">
        <v>4</v>
      </c>
      <c r="B4" s="49">
        <v>88</v>
      </c>
      <c r="C4" s="49">
        <v>88</v>
      </c>
      <c r="D4" s="49">
        <v>88</v>
      </c>
      <c r="E4" s="49"/>
      <c r="F4" s="49"/>
    </row>
    <row r="5" spans="1:6" x14ac:dyDescent="0.2">
      <c r="A5" s="49" t="s">
        <v>5</v>
      </c>
      <c r="B5" s="49">
        <v>80</v>
      </c>
      <c r="C5" s="49">
        <v>80</v>
      </c>
      <c r="D5" s="49">
        <v>80</v>
      </c>
      <c r="E5" s="49"/>
      <c r="F5" s="49"/>
    </row>
    <row r="6" spans="1:6" x14ac:dyDescent="0.2">
      <c r="A6" s="49"/>
      <c r="B6" s="49"/>
      <c r="C6" s="49"/>
      <c r="D6" s="49"/>
      <c r="E6" s="49"/>
      <c r="F6" s="49"/>
    </row>
    <row r="7" spans="1:6" x14ac:dyDescent="0.2">
      <c r="A7" s="49"/>
      <c r="B7" s="49"/>
      <c r="C7" s="49"/>
      <c r="D7" s="49"/>
      <c r="E7" s="49"/>
      <c r="F7" s="49"/>
    </row>
    <row r="8" spans="1:6" x14ac:dyDescent="0.2">
      <c r="A8" s="49"/>
      <c r="B8" s="49"/>
      <c r="C8" s="49"/>
      <c r="D8" s="49"/>
      <c r="E8" s="49"/>
      <c r="F8" s="49"/>
    </row>
  </sheetData>
  <phoneticPr fontId="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data</vt:lpstr>
      <vt:lpstr>S-UMOD vs Cre eGFR</vt:lpstr>
      <vt:lpstr>S-UMOD vs U-UMOD</vt:lpstr>
      <vt:lpstr>NAG</vt:lpstr>
      <vt:lpstr>B-2</vt:lpstr>
      <vt:lpstr>proteinuria</vt:lpstr>
      <vt:lpstr>histopathological class, S-UMOD</vt:lpstr>
      <vt:lpstr>TI lesion vs CRP</vt:lpstr>
      <vt:lpstr>renal survival</vt:lpstr>
      <vt:lpstr>renal suvival analysis</vt:lpstr>
      <vt:lpstr>RO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4T02:54:00Z</dcterms:modified>
</cp:coreProperties>
</file>